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/>
  <mc:AlternateContent xmlns:mc="http://schemas.openxmlformats.org/markup-compatibility/2006">
    <mc:Choice Requires="x15">
      <x15ac:absPath xmlns:x15ac="http://schemas.microsoft.com/office/spreadsheetml/2010/11/ac" url="D:\哦啦啦啦\复旦\实验室\SauriCas9\修改后的所有文件\"/>
    </mc:Choice>
  </mc:AlternateContent>
  <xr:revisionPtr revIDLastSave="0" documentId="13_ncr:1_{EC0F563F-3BDF-4E7C-86E9-65B2BA0A483B}" xr6:coauthVersionLast="47" xr6:coauthVersionMax="47" xr10:uidLastSave="{00000000-0000-0000-0000-000000000000}"/>
  <bookViews>
    <workbookView xWindow="9368" yWindow="0" windowWidth="9615" windowHeight="11963" firstSheet="1" activeTab="4" xr2:uid="{00000000-000D-0000-FFFF-FFFF00000000}"/>
  </bookViews>
  <sheets>
    <sheet name="Figure1B" sheetId="8" r:id="rId1"/>
    <sheet name="Figure3C" sheetId="9" r:id="rId2"/>
    <sheet name="Figure4B" sheetId="10" r:id="rId3"/>
    <sheet name="Figure S1" sheetId="11" r:id="rId4"/>
    <sheet name="Figure S2" sheetId="14" r:id="rId5"/>
    <sheet name="Figure S3" sheetId="13" r:id="rId6"/>
    <sheet name="off on" sheetId="12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21" i="14" l="1"/>
  <c r="S21" i="14"/>
  <c r="T20" i="14"/>
  <c r="S20" i="14"/>
  <c r="T19" i="14"/>
  <c r="S19" i="14"/>
  <c r="T18" i="14"/>
  <c r="S18" i="14"/>
  <c r="T17" i="14"/>
  <c r="S17" i="14"/>
  <c r="T16" i="14"/>
  <c r="S16" i="14"/>
  <c r="T15" i="14"/>
  <c r="S15" i="14"/>
  <c r="T14" i="14"/>
  <c r="S14" i="14"/>
  <c r="T13" i="14"/>
  <c r="S13" i="14"/>
  <c r="T12" i="14"/>
  <c r="S12" i="14"/>
  <c r="T11" i="14"/>
  <c r="S11" i="14"/>
  <c r="T10" i="14"/>
  <c r="S10" i="14"/>
  <c r="T9" i="14"/>
  <c r="S9" i="14"/>
  <c r="T8" i="14"/>
  <c r="S8" i="14"/>
  <c r="T7" i="14"/>
  <c r="S7" i="14"/>
  <c r="T6" i="14"/>
  <c r="S6" i="14"/>
  <c r="M21" i="14"/>
  <c r="L21" i="14"/>
  <c r="M20" i="14"/>
  <c r="L20" i="14"/>
  <c r="M19" i="14"/>
  <c r="L19" i="14"/>
  <c r="M18" i="14"/>
  <c r="L18" i="14"/>
  <c r="M17" i="14"/>
  <c r="L17" i="14"/>
  <c r="M16" i="14"/>
  <c r="L16" i="14"/>
  <c r="M15" i="14"/>
  <c r="L15" i="14"/>
  <c r="M14" i="14"/>
  <c r="L14" i="14"/>
  <c r="M13" i="14"/>
  <c r="L13" i="14"/>
  <c r="M12" i="14"/>
  <c r="L12" i="14"/>
  <c r="M11" i="14"/>
  <c r="L11" i="14"/>
  <c r="M10" i="14"/>
  <c r="L10" i="14"/>
  <c r="M9" i="14"/>
  <c r="L9" i="14"/>
  <c r="M8" i="14"/>
  <c r="L8" i="14"/>
  <c r="M7" i="14"/>
  <c r="L7" i="14"/>
  <c r="M6" i="14"/>
  <c r="L6" i="14"/>
  <c r="F21" i="14"/>
  <c r="E21" i="14"/>
  <c r="F20" i="14"/>
  <c r="E20" i="14"/>
  <c r="F19" i="14"/>
  <c r="E19" i="14"/>
  <c r="F18" i="14"/>
  <c r="E18" i="14"/>
  <c r="F17" i="14"/>
  <c r="E17" i="14"/>
  <c r="F16" i="14"/>
  <c r="E16" i="14"/>
  <c r="F15" i="14"/>
  <c r="E15" i="14"/>
  <c r="F14" i="14"/>
  <c r="E14" i="14"/>
  <c r="F13" i="14"/>
  <c r="E13" i="14"/>
  <c r="F12" i="14"/>
  <c r="E12" i="14"/>
  <c r="F11" i="14"/>
  <c r="E11" i="14"/>
  <c r="F10" i="14"/>
  <c r="E10" i="14"/>
  <c r="F9" i="14"/>
  <c r="E9" i="14"/>
  <c r="F8" i="14"/>
  <c r="E8" i="14"/>
  <c r="F7" i="14"/>
  <c r="E7" i="14"/>
  <c r="F6" i="14"/>
  <c r="E6" i="14"/>
  <c r="F18" i="13"/>
  <c r="F19" i="13"/>
  <c r="F20" i="13"/>
  <c r="F21" i="13"/>
  <c r="F22" i="13"/>
  <c r="F23" i="13"/>
  <c r="F24" i="13"/>
  <c r="E18" i="13"/>
  <c r="E19" i="13"/>
  <c r="E20" i="13"/>
  <c r="E21" i="13"/>
  <c r="E22" i="13"/>
  <c r="E23" i="13"/>
  <c r="E24" i="13"/>
  <c r="E6" i="13"/>
  <c r="F17" i="13"/>
  <c r="E17" i="13"/>
  <c r="F16" i="13"/>
  <c r="E16" i="13"/>
  <c r="F15" i="13"/>
  <c r="E15" i="13"/>
  <c r="F14" i="13"/>
  <c r="E14" i="13"/>
  <c r="F13" i="13"/>
  <c r="E13" i="13"/>
  <c r="F12" i="13"/>
  <c r="E12" i="13"/>
  <c r="F11" i="13"/>
  <c r="E11" i="13"/>
  <c r="F10" i="13"/>
  <c r="E10" i="13"/>
  <c r="F9" i="13"/>
  <c r="E9" i="13"/>
  <c r="F8" i="13"/>
  <c r="E8" i="13"/>
  <c r="F7" i="13"/>
  <c r="E7" i="13"/>
  <c r="F6" i="13"/>
  <c r="AA31" i="9"/>
  <c r="Z31" i="9"/>
  <c r="AA30" i="9"/>
  <c r="Z30" i="9"/>
  <c r="AA29" i="9"/>
  <c r="Z29" i="9"/>
  <c r="AA28" i="9"/>
  <c r="Z28" i="9"/>
  <c r="AA27" i="9"/>
  <c r="Z27" i="9"/>
  <c r="AA26" i="9"/>
  <c r="Z26" i="9"/>
  <c r="AA25" i="9"/>
  <c r="Z25" i="9"/>
  <c r="AA24" i="9"/>
  <c r="Z24" i="9"/>
  <c r="AA23" i="9"/>
  <c r="Z23" i="9"/>
  <c r="AA22" i="9"/>
  <c r="Z22" i="9"/>
  <c r="AA21" i="9"/>
  <c r="Z21" i="9"/>
  <c r="AA20" i="9"/>
  <c r="Z20" i="9"/>
  <c r="AA19" i="9"/>
  <c r="Z19" i="9"/>
  <c r="AA18" i="9"/>
  <c r="Z18" i="9"/>
  <c r="AA17" i="9"/>
  <c r="Z17" i="9"/>
  <c r="AA16" i="9"/>
  <c r="Z16" i="9"/>
  <c r="AA15" i="9"/>
  <c r="Z15" i="9"/>
  <c r="AA14" i="9"/>
  <c r="Z14" i="9"/>
  <c r="AA13" i="9"/>
  <c r="Z13" i="9"/>
  <c r="AA12" i="9"/>
  <c r="Z12" i="9"/>
  <c r="AA11" i="9"/>
  <c r="Z11" i="9"/>
  <c r="AA10" i="9"/>
  <c r="Z10" i="9"/>
  <c r="AA9" i="9"/>
  <c r="Z9" i="9"/>
  <c r="AA8" i="9"/>
  <c r="Z8" i="9"/>
  <c r="AA7" i="9"/>
  <c r="Z7" i="9"/>
  <c r="AA6" i="9"/>
  <c r="Z6" i="9"/>
  <c r="T31" i="9"/>
  <c r="S31" i="9"/>
  <c r="T30" i="9"/>
  <c r="S30" i="9"/>
  <c r="T29" i="9"/>
  <c r="S29" i="9"/>
  <c r="T28" i="9"/>
  <c r="S28" i="9"/>
  <c r="T27" i="9"/>
  <c r="S27" i="9"/>
  <c r="T26" i="9"/>
  <c r="S26" i="9"/>
  <c r="T25" i="9"/>
  <c r="S25" i="9"/>
  <c r="T24" i="9"/>
  <c r="S24" i="9"/>
  <c r="T23" i="9"/>
  <c r="S23" i="9"/>
  <c r="T22" i="9"/>
  <c r="S22" i="9"/>
  <c r="T21" i="9"/>
  <c r="S21" i="9"/>
  <c r="T20" i="9"/>
  <c r="S20" i="9"/>
  <c r="T19" i="9"/>
  <c r="S19" i="9"/>
  <c r="T18" i="9"/>
  <c r="S18" i="9"/>
  <c r="T17" i="9"/>
  <c r="S17" i="9"/>
  <c r="T16" i="9"/>
  <c r="S16" i="9"/>
  <c r="T15" i="9"/>
  <c r="S15" i="9"/>
  <c r="T14" i="9"/>
  <c r="S14" i="9"/>
  <c r="T13" i="9"/>
  <c r="S13" i="9"/>
  <c r="T12" i="9"/>
  <c r="S12" i="9"/>
  <c r="T11" i="9"/>
  <c r="S11" i="9"/>
  <c r="T10" i="9"/>
  <c r="S10" i="9"/>
  <c r="T9" i="9"/>
  <c r="S9" i="9"/>
  <c r="T8" i="9"/>
  <c r="S8" i="9"/>
  <c r="T7" i="9"/>
  <c r="S7" i="9"/>
  <c r="T6" i="9"/>
  <c r="S6" i="9"/>
  <c r="M31" i="9"/>
  <c r="L31" i="9"/>
  <c r="M30" i="9"/>
  <c r="L30" i="9"/>
  <c r="M29" i="9"/>
  <c r="L29" i="9"/>
  <c r="M28" i="9"/>
  <c r="L28" i="9"/>
  <c r="M27" i="9"/>
  <c r="L27" i="9"/>
  <c r="M26" i="9"/>
  <c r="L26" i="9"/>
  <c r="M25" i="9"/>
  <c r="L25" i="9"/>
  <c r="M24" i="9"/>
  <c r="L24" i="9"/>
  <c r="M23" i="9"/>
  <c r="L23" i="9"/>
  <c r="M22" i="9"/>
  <c r="L22" i="9"/>
  <c r="M21" i="9"/>
  <c r="L21" i="9"/>
  <c r="M20" i="9"/>
  <c r="L20" i="9"/>
  <c r="M19" i="9"/>
  <c r="L19" i="9"/>
  <c r="M18" i="9"/>
  <c r="L18" i="9"/>
  <c r="M17" i="9"/>
  <c r="L17" i="9"/>
  <c r="M16" i="9"/>
  <c r="L16" i="9"/>
  <c r="M15" i="9"/>
  <c r="L15" i="9"/>
  <c r="M14" i="9"/>
  <c r="L14" i="9"/>
  <c r="M13" i="9"/>
  <c r="L13" i="9"/>
  <c r="M12" i="9"/>
  <c r="L12" i="9"/>
  <c r="M11" i="9"/>
  <c r="L11" i="9"/>
  <c r="M10" i="9"/>
  <c r="L10" i="9"/>
  <c r="M9" i="9"/>
  <c r="L9" i="9"/>
  <c r="M8" i="9"/>
  <c r="L8" i="9"/>
  <c r="M7" i="9"/>
  <c r="L7" i="9"/>
  <c r="M6" i="9"/>
  <c r="L6" i="9"/>
  <c r="F31" i="9"/>
  <c r="E31" i="9"/>
  <c r="F30" i="9"/>
  <c r="E30" i="9"/>
  <c r="F29" i="9"/>
  <c r="E29" i="9"/>
  <c r="F28" i="9"/>
  <c r="E28" i="9"/>
  <c r="F27" i="9"/>
  <c r="E27" i="9"/>
  <c r="F26" i="9"/>
  <c r="E26" i="9"/>
  <c r="F25" i="9"/>
  <c r="E25" i="9"/>
  <c r="F24" i="9"/>
  <c r="E24" i="9"/>
  <c r="F23" i="9"/>
  <c r="E23" i="9"/>
  <c r="F22" i="9"/>
  <c r="E22" i="9"/>
  <c r="F21" i="9"/>
  <c r="E21" i="9"/>
  <c r="F20" i="9"/>
  <c r="E20" i="9"/>
  <c r="F19" i="9"/>
  <c r="E19" i="9"/>
  <c r="F18" i="9"/>
  <c r="E18" i="9"/>
  <c r="F17" i="9"/>
  <c r="E17" i="9"/>
  <c r="F16" i="9"/>
  <c r="E16" i="9"/>
  <c r="F15" i="9"/>
  <c r="E15" i="9"/>
  <c r="F14" i="9"/>
  <c r="E14" i="9"/>
  <c r="F13" i="9"/>
  <c r="E13" i="9"/>
  <c r="F12" i="9"/>
  <c r="E12" i="9"/>
  <c r="F11" i="9"/>
  <c r="E11" i="9"/>
  <c r="F10" i="9"/>
  <c r="E10" i="9"/>
  <c r="F9" i="9"/>
  <c r="E9" i="9"/>
  <c r="F8" i="9"/>
  <c r="E8" i="9"/>
  <c r="F7" i="9"/>
  <c r="E7" i="9"/>
  <c r="F6" i="9"/>
  <c r="E6" i="9"/>
  <c r="P4" i="12"/>
  <c r="P11" i="12"/>
  <c r="P10" i="12"/>
  <c r="P9" i="12"/>
  <c r="P8" i="12"/>
  <c r="P7" i="12"/>
  <c r="P6" i="12"/>
  <c r="P5" i="12"/>
  <c r="P3" i="12"/>
  <c r="P2" i="12"/>
  <c r="O3" i="12"/>
  <c r="O4" i="12"/>
  <c r="O5" i="12"/>
  <c r="O6" i="12"/>
  <c r="O7" i="12"/>
  <c r="O8" i="12"/>
  <c r="O9" i="12"/>
  <c r="O10" i="12"/>
  <c r="O11" i="12"/>
  <c r="O2" i="12"/>
  <c r="N3" i="12"/>
  <c r="N4" i="12"/>
  <c r="N5" i="12"/>
  <c r="N6" i="12"/>
  <c r="N7" i="12"/>
  <c r="N8" i="12"/>
  <c r="N9" i="12"/>
  <c r="N10" i="12"/>
  <c r="N11" i="12"/>
  <c r="N2" i="12"/>
  <c r="M3" i="12"/>
  <c r="M4" i="12"/>
  <c r="M5" i="12"/>
  <c r="M6" i="12"/>
  <c r="M7" i="12"/>
  <c r="M8" i="12"/>
  <c r="M9" i="12"/>
  <c r="M10" i="12"/>
  <c r="M11" i="12"/>
  <c r="M2" i="12"/>
  <c r="L3" i="12"/>
  <c r="L4" i="12"/>
  <c r="L5" i="12"/>
  <c r="L6" i="12"/>
  <c r="L7" i="12"/>
  <c r="L8" i="12"/>
  <c r="L9" i="12"/>
  <c r="L10" i="12"/>
  <c r="L11" i="12"/>
  <c r="L2" i="12"/>
  <c r="K3" i="12"/>
  <c r="K4" i="12"/>
  <c r="K5" i="12"/>
  <c r="K6" i="12"/>
  <c r="K7" i="12"/>
  <c r="K8" i="12"/>
  <c r="K9" i="12"/>
  <c r="K10" i="12"/>
  <c r="K11" i="12"/>
  <c r="K2" i="12"/>
  <c r="J9" i="12"/>
  <c r="I11" i="12"/>
  <c r="J3" i="12"/>
  <c r="J4" i="12"/>
  <c r="J5" i="12"/>
  <c r="J6" i="12"/>
  <c r="J7" i="12"/>
  <c r="J8" i="12"/>
  <c r="J10" i="12"/>
  <c r="J11" i="12"/>
  <c r="J2" i="12"/>
  <c r="I3" i="12"/>
  <c r="I4" i="12"/>
  <c r="I5" i="12"/>
  <c r="I6" i="12"/>
  <c r="I7" i="12"/>
  <c r="I8" i="12"/>
  <c r="I9" i="12"/>
  <c r="I10" i="12"/>
  <c r="I2" i="12"/>
  <c r="H3" i="12"/>
  <c r="H4" i="12"/>
  <c r="H5" i="12"/>
  <c r="H6" i="12"/>
  <c r="H7" i="12"/>
  <c r="H8" i="12"/>
  <c r="H9" i="12"/>
  <c r="H10" i="12"/>
  <c r="H11" i="12"/>
  <c r="H2" i="12"/>
  <c r="G6" i="12"/>
  <c r="G3" i="12"/>
  <c r="G4" i="12"/>
  <c r="G5" i="12"/>
  <c r="G7" i="12"/>
  <c r="G8" i="12"/>
  <c r="G9" i="12"/>
  <c r="G10" i="12"/>
  <c r="G11" i="12"/>
  <c r="G2" i="12"/>
  <c r="F8" i="12"/>
  <c r="F3" i="12"/>
  <c r="F4" i="12"/>
  <c r="F5" i="12"/>
  <c r="F6" i="12"/>
  <c r="F7" i="12"/>
  <c r="F9" i="12"/>
  <c r="F10" i="12"/>
  <c r="F11" i="12"/>
  <c r="F2" i="12"/>
  <c r="E3" i="12"/>
  <c r="E4" i="12"/>
  <c r="E5" i="12"/>
  <c r="E6" i="12"/>
  <c r="E7" i="12"/>
  <c r="E8" i="12"/>
  <c r="E9" i="12"/>
  <c r="E10" i="12"/>
  <c r="E11" i="12"/>
  <c r="E2" i="12"/>
  <c r="D11" i="12"/>
  <c r="D3" i="12"/>
  <c r="D4" i="12"/>
  <c r="D5" i="12"/>
  <c r="D6" i="12"/>
  <c r="D7" i="12"/>
  <c r="D8" i="12"/>
  <c r="D9" i="12"/>
  <c r="D10" i="12"/>
  <c r="D2" i="12"/>
  <c r="C11" i="12"/>
  <c r="C10" i="12"/>
  <c r="C3" i="12"/>
  <c r="C4" i="12"/>
  <c r="C5" i="12"/>
  <c r="C6" i="12"/>
  <c r="C7" i="12"/>
  <c r="C8" i="12"/>
  <c r="C9" i="12"/>
  <c r="C2" i="12"/>
  <c r="B3" i="12"/>
  <c r="B4" i="12"/>
  <c r="B5" i="12"/>
  <c r="B6" i="12"/>
  <c r="B7" i="12"/>
  <c r="B8" i="12"/>
  <c r="B9" i="12"/>
  <c r="B10" i="12"/>
  <c r="B11" i="12"/>
  <c r="B2" i="12"/>
  <c r="M61" i="12"/>
  <c r="L61" i="12"/>
  <c r="F61" i="12"/>
  <c r="E61" i="12"/>
  <c r="M60" i="12"/>
  <c r="L60" i="12"/>
  <c r="F60" i="12"/>
  <c r="E60" i="12"/>
  <c r="M59" i="12"/>
  <c r="L59" i="12"/>
  <c r="F59" i="12"/>
  <c r="E59" i="12"/>
  <c r="M58" i="12"/>
  <c r="L58" i="12"/>
  <c r="F58" i="12"/>
  <c r="E58" i="12"/>
  <c r="M57" i="12"/>
  <c r="L57" i="12"/>
  <c r="F57" i="12"/>
  <c r="E57" i="12"/>
  <c r="M56" i="12"/>
  <c r="L56" i="12"/>
  <c r="F56" i="12"/>
  <c r="E56" i="12"/>
  <c r="M55" i="12"/>
  <c r="L55" i="12"/>
  <c r="F55" i="12"/>
  <c r="E55" i="12"/>
  <c r="M54" i="12"/>
  <c r="L54" i="12"/>
  <c r="F54" i="12"/>
  <c r="E54" i="12"/>
  <c r="M53" i="12"/>
  <c r="L53" i="12"/>
  <c r="F53" i="12"/>
  <c r="E53" i="12"/>
  <c r="M52" i="12"/>
  <c r="L52" i="12"/>
  <c r="F52" i="12"/>
  <c r="E52" i="12"/>
  <c r="M51" i="12"/>
  <c r="L51" i="12"/>
  <c r="F51" i="12"/>
  <c r="E51" i="12"/>
  <c r="M50" i="12"/>
  <c r="L50" i="12"/>
  <c r="F50" i="12"/>
  <c r="E50" i="12"/>
  <c r="M46" i="12"/>
  <c r="L46" i="12"/>
  <c r="F46" i="12"/>
  <c r="E46" i="12"/>
  <c r="M45" i="12"/>
  <c r="L45" i="12"/>
  <c r="F45" i="12"/>
  <c r="E45" i="12"/>
  <c r="M44" i="12"/>
  <c r="L44" i="12"/>
  <c r="F44" i="12"/>
  <c r="E44" i="12"/>
  <c r="M43" i="12"/>
  <c r="L43" i="12"/>
  <c r="F43" i="12"/>
  <c r="E43" i="12"/>
  <c r="M42" i="12"/>
  <c r="L42" i="12"/>
  <c r="F42" i="12"/>
  <c r="E42" i="12"/>
  <c r="M41" i="12"/>
  <c r="L41" i="12"/>
  <c r="F41" i="12"/>
  <c r="E41" i="12"/>
  <c r="M40" i="12"/>
  <c r="L40" i="12"/>
  <c r="F40" i="12"/>
  <c r="E40" i="12"/>
  <c r="M39" i="12"/>
  <c r="L39" i="12"/>
  <c r="F39" i="12"/>
  <c r="E39" i="12"/>
  <c r="M38" i="12"/>
  <c r="L38" i="12"/>
  <c r="F38" i="12"/>
  <c r="E38" i="12"/>
  <c r="M37" i="12"/>
  <c r="L37" i="12"/>
  <c r="F37" i="12"/>
  <c r="E37" i="12"/>
  <c r="M36" i="12"/>
  <c r="L36" i="12"/>
  <c r="F36" i="12"/>
  <c r="E36" i="12"/>
  <c r="M35" i="12"/>
  <c r="L35" i="12"/>
  <c r="F35" i="12"/>
  <c r="E35" i="12"/>
  <c r="M30" i="12"/>
  <c r="L30" i="12"/>
  <c r="F30" i="12"/>
  <c r="E30" i="12"/>
  <c r="M29" i="12"/>
  <c r="L29" i="12"/>
  <c r="F29" i="12"/>
  <c r="E29" i="12"/>
  <c r="M28" i="12"/>
  <c r="L28" i="12"/>
  <c r="F28" i="12"/>
  <c r="E28" i="12"/>
  <c r="M27" i="12"/>
  <c r="L27" i="12"/>
  <c r="F27" i="12"/>
  <c r="E27" i="12"/>
  <c r="M26" i="12"/>
  <c r="L26" i="12"/>
  <c r="F26" i="12"/>
  <c r="E26" i="12"/>
  <c r="M25" i="12"/>
  <c r="L25" i="12"/>
  <c r="F25" i="12"/>
  <c r="E25" i="12"/>
  <c r="M24" i="12"/>
  <c r="L24" i="12"/>
  <c r="F24" i="12"/>
  <c r="E24" i="12"/>
  <c r="M23" i="12"/>
  <c r="L23" i="12"/>
  <c r="F23" i="12"/>
  <c r="E23" i="12"/>
  <c r="M22" i="12"/>
  <c r="L22" i="12"/>
  <c r="F22" i="12"/>
  <c r="E22" i="12"/>
  <c r="M21" i="12"/>
  <c r="L21" i="12"/>
  <c r="F21" i="12"/>
  <c r="E21" i="12"/>
  <c r="M20" i="12"/>
  <c r="L20" i="12"/>
  <c r="F20" i="12"/>
  <c r="E20" i="12"/>
  <c r="M19" i="12"/>
  <c r="L19" i="12"/>
  <c r="F19" i="12"/>
  <c r="E19" i="12"/>
  <c r="M17" i="11"/>
  <c r="L17" i="11"/>
  <c r="F17" i="11"/>
  <c r="E17" i="11"/>
  <c r="M16" i="11"/>
  <c r="L16" i="11"/>
  <c r="F16" i="11"/>
  <c r="E16" i="11"/>
  <c r="M15" i="11"/>
  <c r="L15" i="11"/>
  <c r="F15" i="11"/>
  <c r="E15" i="11"/>
  <c r="M14" i="11"/>
  <c r="L14" i="11"/>
  <c r="F14" i="11"/>
  <c r="E14" i="11"/>
  <c r="M13" i="11"/>
  <c r="L13" i="11"/>
  <c r="F13" i="11"/>
  <c r="E13" i="11"/>
  <c r="M12" i="11"/>
  <c r="L12" i="11"/>
  <c r="F12" i="11"/>
  <c r="E12" i="11"/>
  <c r="M11" i="11"/>
  <c r="L11" i="11"/>
  <c r="F11" i="11"/>
  <c r="E11" i="11"/>
  <c r="M10" i="11"/>
  <c r="L10" i="11"/>
  <c r="F10" i="11"/>
  <c r="E10" i="11"/>
  <c r="M9" i="11"/>
  <c r="L9" i="11"/>
  <c r="F9" i="11"/>
  <c r="E9" i="11"/>
  <c r="M8" i="11"/>
  <c r="L8" i="11"/>
  <c r="F8" i="11"/>
  <c r="E8" i="11"/>
  <c r="M7" i="11"/>
  <c r="L7" i="11"/>
  <c r="F7" i="11"/>
  <c r="E7" i="11"/>
  <c r="M6" i="11"/>
  <c r="L6" i="11"/>
  <c r="F6" i="11"/>
  <c r="E6" i="11"/>
  <c r="O17" i="10"/>
  <c r="N17" i="10"/>
  <c r="G16" i="10"/>
  <c r="F16" i="10"/>
  <c r="W16" i="10"/>
  <c r="V16" i="10"/>
  <c r="O16" i="10"/>
  <c r="N16" i="10"/>
  <c r="G15" i="10"/>
  <c r="F15" i="10"/>
  <c r="W15" i="10"/>
  <c r="V15" i="10"/>
  <c r="O15" i="10"/>
  <c r="N15" i="10"/>
  <c r="G14" i="10"/>
  <c r="F14" i="10"/>
  <c r="W14" i="10"/>
  <c r="V14" i="10"/>
  <c r="O14" i="10"/>
  <c r="N14" i="10"/>
  <c r="G13" i="10"/>
  <c r="F13" i="10"/>
  <c r="G12" i="10"/>
  <c r="F12" i="10"/>
  <c r="W11" i="10"/>
  <c r="V11" i="10"/>
  <c r="O11" i="10"/>
  <c r="N11" i="10"/>
  <c r="W10" i="10"/>
  <c r="V10" i="10"/>
  <c r="O10" i="10"/>
  <c r="N10" i="10"/>
  <c r="W9" i="10"/>
  <c r="V9" i="10"/>
  <c r="O9" i="10"/>
  <c r="N9" i="10"/>
  <c r="G9" i="10"/>
  <c r="F9" i="10"/>
  <c r="W8" i="10"/>
  <c r="V8" i="10"/>
  <c r="O8" i="10"/>
  <c r="N8" i="10"/>
  <c r="G8" i="10"/>
  <c r="F8" i="10"/>
  <c r="W7" i="10"/>
  <c r="V7" i="10"/>
  <c r="O7" i="10"/>
  <c r="N7" i="10"/>
  <c r="G7" i="10"/>
  <c r="F7" i="10"/>
  <c r="W6" i="10"/>
  <c r="V6" i="10"/>
  <c r="O6" i="10"/>
  <c r="N6" i="10"/>
  <c r="G6" i="10"/>
  <c r="F6" i="10"/>
  <c r="M33" i="8"/>
  <c r="L33" i="8"/>
  <c r="F33" i="8"/>
  <c r="E33" i="8"/>
  <c r="M32" i="8"/>
  <c r="L32" i="8"/>
  <c r="F32" i="8"/>
  <c r="E32" i="8"/>
  <c r="M31" i="8"/>
  <c r="L31" i="8"/>
  <c r="F31" i="8"/>
  <c r="E31" i="8"/>
  <c r="M30" i="8"/>
  <c r="L30" i="8"/>
  <c r="F30" i="8"/>
  <c r="E30" i="8"/>
  <c r="M29" i="8"/>
  <c r="L29" i="8"/>
  <c r="F29" i="8"/>
  <c r="E29" i="8"/>
  <c r="M28" i="8"/>
  <c r="L28" i="8"/>
  <c r="F28" i="8"/>
  <c r="E28" i="8"/>
  <c r="M27" i="8"/>
  <c r="L27" i="8"/>
  <c r="F27" i="8"/>
  <c r="E27" i="8"/>
  <c r="M26" i="8"/>
  <c r="L26" i="8"/>
  <c r="F26" i="8"/>
  <c r="E26" i="8"/>
  <c r="M25" i="8"/>
  <c r="L25" i="8"/>
  <c r="F25" i="8"/>
  <c r="E25" i="8"/>
  <c r="M24" i="8"/>
  <c r="L24" i="8"/>
  <c r="F24" i="8"/>
  <c r="E24" i="8"/>
  <c r="M23" i="8"/>
  <c r="L23" i="8"/>
  <c r="F23" i="8"/>
  <c r="E23" i="8"/>
  <c r="M22" i="8"/>
  <c r="L22" i="8"/>
  <c r="F22" i="8"/>
  <c r="E22" i="8"/>
  <c r="M17" i="8"/>
  <c r="L17" i="8"/>
  <c r="F17" i="8"/>
  <c r="E17" i="8"/>
  <c r="M16" i="8"/>
  <c r="L16" i="8"/>
  <c r="F16" i="8"/>
  <c r="E16" i="8"/>
  <c r="M15" i="8"/>
  <c r="L15" i="8"/>
  <c r="F15" i="8"/>
  <c r="E15" i="8"/>
  <c r="M14" i="8"/>
  <c r="L14" i="8"/>
  <c r="F14" i="8"/>
  <c r="E14" i="8"/>
  <c r="M13" i="8"/>
  <c r="L13" i="8"/>
  <c r="F13" i="8"/>
  <c r="E13" i="8"/>
  <c r="M12" i="8"/>
  <c r="L12" i="8"/>
  <c r="F12" i="8"/>
  <c r="E12" i="8"/>
  <c r="M11" i="8"/>
  <c r="L11" i="8"/>
  <c r="F11" i="8"/>
  <c r="E11" i="8"/>
  <c r="M10" i="8"/>
  <c r="L10" i="8"/>
  <c r="F10" i="8"/>
  <c r="E10" i="8"/>
  <c r="M9" i="8"/>
  <c r="L9" i="8"/>
  <c r="F9" i="8"/>
  <c r="E9" i="8"/>
  <c r="M8" i="8"/>
  <c r="L8" i="8"/>
  <c r="F8" i="8"/>
  <c r="E8" i="8"/>
  <c r="M7" i="8"/>
  <c r="L7" i="8"/>
  <c r="F7" i="8"/>
  <c r="E7" i="8"/>
  <c r="M6" i="8"/>
  <c r="L6" i="8"/>
  <c r="F6" i="8"/>
  <c r="E6" i="8"/>
</calcChain>
</file>

<file path=xl/sharedStrings.xml><?xml version="1.0" encoding="utf-8"?>
<sst xmlns="http://schemas.openxmlformats.org/spreadsheetml/2006/main" count="530" uniqueCount="121">
  <si>
    <t>SauriCas9</t>
  </si>
  <si>
    <t>SauriCas9-R253A</t>
  </si>
  <si>
    <t>Repeat 1</t>
  </si>
  <si>
    <t>Repeat 2</t>
  </si>
  <si>
    <t>Repeat 3</t>
  </si>
  <si>
    <t>Average</t>
  </si>
  <si>
    <t>Stdev</t>
  </si>
  <si>
    <t>ON</t>
  </si>
  <si>
    <t>M2</t>
  </si>
  <si>
    <t>M4</t>
  </si>
  <si>
    <t>M6</t>
  </si>
  <si>
    <t>M8</t>
  </si>
  <si>
    <t>M10</t>
  </si>
  <si>
    <t>M12</t>
  </si>
  <si>
    <t>M14</t>
  </si>
  <si>
    <t>M16</t>
  </si>
  <si>
    <t>M18</t>
  </si>
  <si>
    <t>M20</t>
  </si>
  <si>
    <t>NC</t>
  </si>
  <si>
    <t>SauriCas9-N421A</t>
  </si>
  <si>
    <t>SauriCas9-R253A-N421A</t>
  </si>
  <si>
    <r>
      <t>F</t>
    </r>
    <r>
      <rPr>
        <b/>
        <sz val="12"/>
        <color theme="1"/>
        <rFont val="Times New Roman"/>
        <family val="1"/>
      </rPr>
      <t>igure</t>
    </r>
    <r>
      <rPr>
        <sz val="12"/>
        <color theme="1"/>
        <rFont val="Times New Roman"/>
        <family val="1"/>
      </rPr>
      <t xml:space="preserve"> 3. </t>
    </r>
    <r>
      <rPr>
        <b/>
        <sz val="12"/>
        <color theme="1"/>
        <rFont val="Times New Roman"/>
        <family val="1"/>
      </rPr>
      <t>Analysis of activity for each Cas9 variant.</t>
    </r>
  </si>
  <si>
    <t>E3</t>
  </si>
  <si>
    <t>E4</t>
  </si>
  <si>
    <t>E5</t>
  </si>
  <si>
    <t>G1</t>
  </si>
  <si>
    <t>E6</t>
  </si>
  <si>
    <r>
      <t>F</t>
    </r>
    <r>
      <rPr>
        <b/>
        <sz val="12"/>
        <color theme="1"/>
        <rFont val="Times New Roman"/>
        <family val="1"/>
      </rPr>
      <t>igure</t>
    </r>
    <r>
      <rPr>
        <sz val="12"/>
        <color theme="1"/>
        <rFont val="Times New Roman"/>
        <family val="1"/>
      </rPr>
      <t xml:space="preserve"> 4. </t>
    </r>
    <r>
      <rPr>
        <b/>
        <sz val="12"/>
        <color theme="1"/>
        <rFont val="Times New Roman"/>
        <family val="1"/>
      </rPr>
      <t xml:space="preserve">Genome Editing of B2M, TREAC, and PDCD1 Genes with SauriCas9-R243A. </t>
    </r>
  </si>
  <si>
    <t>SpCas9</t>
  </si>
  <si>
    <t>B2M</t>
  </si>
  <si>
    <t>Sp-B2M-B1</t>
  </si>
  <si>
    <t>TRAC</t>
  </si>
  <si>
    <t>Sauri-TRAC-T1</t>
  </si>
  <si>
    <t>PD-1</t>
  </si>
  <si>
    <t>Sauri-PD1-P1</t>
  </si>
  <si>
    <t>Sp-B2M-B2</t>
  </si>
  <si>
    <t>Sauri-TRAC-T2</t>
  </si>
  <si>
    <t>Sauri-PD1-P2</t>
  </si>
  <si>
    <t>Sp-B2M-B3</t>
  </si>
  <si>
    <t>Sauri-TRAC-T3</t>
  </si>
  <si>
    <t>Sauri-PD1-P3</t>
  </si>
  <si>
    <t>Sp-B2M-B4</t>
  </si>
  <si>
    <t>Sauri-TRAC-T4</t>
  </si>
  <si>
    <t>Sauri-PD1-P4</t>
  </si>
  <si>
    <t>Sauri-TRAC-T5</t>
  </si>
  <si>
    <t>Sauri-PD1-P5</t>
  </si>
  <si>
    <t>Sauri-TRAC-T6</t>
  </si>
  <si>
    <t>Sauri-PD1-P6</t>
  </si>
  <si>
    <t>Sauri-B2M-B1</t>
  </si>
  <si>
    <t>Sauri-B2M-B2</t>
  </si>
  <si>
    <t>Sauri-B2M-B3</t>
  </si>
  <si>
    <t>Sp-TRAC-T1</t>
  </si>
  <si>
    <t>Sp-PD1-P1</t>
  </si>
  <si>
    <t>Sauri-B2M-B4</t>
  </si>
  <si>
    <t>Sp-TRAC-T2</t>
  </si>
  <si>
    <t>Sp-PD1-P2</t>
  </si>
  <si>
    <t>Sauri-B2M-B5</t>
  </si>
  <si>
    <t>Sp-TRAC-T3</t>
  </si>
  <si>
    <t>Sp-PD1-P3</t>
  </si>
  <si>
    <t>Sp-TRAC-T4</t>
  </si>
  <si>
    <r>
      <t>F</t>
    </r>
    <r>
      <rPr>
        <b/>
        <sz val="12"/>
        <color theme="1"/>
        <rFont val="Arial"/>
        <family val="2"/>
      </rPr>
      <t>igure S1.</t>
    </r>
  </si>
  <si>
    <t>SauriCas9-T427A</t>
  </si>
  <si>
    <t>SauriCas9-R662A</t>
  </si>
  <si>
    <t>SauriCas9</t>
    <phoneticPr fontId="15" type="noConversion"/>
  </si>
  <si>
    <t>SauriCas9-R253A</t>
    <phoneticPr fontId="15" type="noConversion"/>
  </si>
  <si>
    <t>SauriCas9-N421A</t>
    <phoneticPr fontId="15" type="noConversion"/>
  </si>
  <si>
    <t>SauriCas9-R253A-N421A</t>
    <phoneticPr fontId="15" type="noConversion"/>
  </si>
  <si>
    <t>SauriCas9-T427A</t>
    <phoneticPr fontId="15" type="noConversion"/>
  </si>
  <si>
    <t>SauriCas9-R662A</t>
    <phoneticPr fontId="15" type="noConversion"/>
  </si>
  <si>
    <t>E2</t>
  </si>
  <si>
    <t>Stdev</t>
    <phoneticPr fontId="15" type="noConversion"/>
  </si>
  <si>
    <t>G8</t>
  </si>
  <si>
    <t>G7</t>
  </si>
  <si>
    <t>G6</t>
  </si>
  <si>
    <t>G5</t>
  </si>
  <si>
    <t>G4</t>
  </si>
  <si>
    <t>H2</t>
  </si>
  <si>
    <t>H1</t>
  </si>
  <si>
    <t>N2</t>
  </si>
  <si>
    <t>N1</t>
  </si>
  <si>
    <t>A5</t>
  </si>
  <si>
    <t>A4</t>
  </si>
  <si>
    <t>A3</t>
  </si>
  <si>
    <t>A2</t>
  </si>
  <si>
    <t>A1</t>
  </si>
  <si>
    <t>C1</t>
  </si>
  <si>
    <t>E9</t>
  </si>
  <si>
    <t>E8</t>
  </si>
  <si>
    <t>E7</t>
  </si>
  <si>
    <t>E1</t>
  </si>
  <si>
    <t>S1</t>
  </si>
  <si>
    <t>Figure S2C</t>
    <phoneticPr fontId="15" type="noConversion"/>
  </si>
  <si>
    <r>
      <t>F</t>
    </r>
    <r>
      <rPr>
        <b/>
        <sz val="12"/>
        <color theme="1"/>
        <rFont val="Arial"/>
        <family val="2"/>
      </rPr>
      <t>igure S2.</t>
    </r>
    <phoneticPr fontId="15" type="noConversion"/>
  </si>
  <si>
    <t>A4-A8                                                               </t>
  </si>
  <si>
    <t>A4-A9                                                               </t>
  </si>
  <si>
    <t>A5-A5                                                               </t>
  </si>
  <si>
    <t>A5-A6                                                               </t>
  </si>
  <si>
    <t>A5-A10                                                             </t>
  </si>
  <si>
    <t>A5-A14                                                             </t>
  </si>
  <si>
    <t>E8-A8                                                               </t>
  </si>
  <si>
    <t>E9-A7                                                               </t>
  </si>
  <si>
    <t>E9-A13                                                             </t>
  </si>
  <si>
    <t>E9-A15                                                             </t>
  </si>
  <si>
    <t>G4-A7                                                               </t>
  </si>
  <si>
    <t>G4-A14                                                             </t>
  </si>
  <si>
    <t>G6-A6                                                               </t>
  </si>
  <si>
    <t>G6-A14                                                             </t>
  </si>
  <si>
    <t>S2-A7                                                               </t>
  </si>
  <si>
    <t>S2-A10                                                             </t>
  </si>
  <si>
    <t>S2-A11                                                             </t>
  </si>
  <si>
    <t>S2-A14                                                             </t>
  </si>
  <si>
    <t>S2-A16                                                             </t>
  </si>
  <si>
    <r>
      <t>F</t>
    </r>
    <r>
      <rPr>
        <b/>
        <sz val="12"/>
        <color theme="1"/>
        <rFont val="Arial"/>
        <family val="2"/>
      </rPr>
      <t xml:space="preserve">igure 1. </t>
    </r>
    <r>
      <rPr>
        <b/>
        <sz val="12"/>
        <color rgb="FF000000"/>
        <rFont val="Arial"/>
        <family val="2"/>
      </rPr>
      <t xml:space="preserve">Influence of mutations on SauriCas9 specificity. </t>
    </r>
    <phoneticPr fontId="15" type="noConversion"/>
  </si>
  <si>
    <t>Figure 1B</t>
    <phoneticPr fontId="15" type="noConversion"/>
  </si>
  <si>
    <t>Figure 3C</t>
    <phoneticPr fontId="15" type="noConversion"/>
  </si>
  <si>
    <t>Figure 4B</t>
    <phoneticPr fontId="15" type="noConversion"/>
  </si>
  <si>
    <t>Figure S1A</t>
    <phoneticPr fontId="15" type="noConversion"/>
  </si>
  <si>
    <t xml:space="preserve">                           SauriCas9-R253A-ABEmax</t>
    <phoneticPr fontId="15" type="noConversion"/>
  </si>
  <si>
    <t>SauriCas9-N269D</t>
    <phoneticPr fontId="15" type="noConversion"/>
  </si>
  <si>
    <t>SauriCas9-D270N</t>
    <phoneticPr fontId="15" type="noConversion"/>
  </si>
  <si>
    <t>Figure S2</t>
    <phoneticPr fontId="1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宋体"/>
      <charset val="134"/>
      <scheme val="minor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1"/>
      <name val="Times New Roman"/>
      <family val="1"/>
    </font>
    <font>
      <b/>
      <sz val="12"/>
      <name val="Times New Roman"/>
      <family val="1"/>
    </font>
    <font>
      <b/>
      <sz val="11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0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5" xfId="0" applyFont="1" applyBorder="1" applyAlignment="1">
      <alignment horizontal="left" vertical="center"/>
    </xf>
    <xf numFmtId="0" fontId="4" fillId="0" borderId="6" xfId="0" applyFont="1" applyBorder="1">
      <alignment vertical="center"/>
    </xf>
    <xf numFmtId="0" fontId="5" fillId="0" borderId="6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6" fillId="0" borderId="8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3" fillId="0" borderId="5" xfId="0" applyFont="1" applyBorder="1" applyAlignment="1">
      <alignment horizontal="left"/>
    </xf>
    <xf numFmtId="0" fontId="7" fillId="0" borderId="6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5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2" fillId="0" borderId="10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9" fillId="0" borderId="9" xfId="0" applyFont="1" applyBorder="1" applyAlignment="1">
      <alignment horizontal="left"/>
    </xf>
    <xf numFmtId="0" fontId="6" fillId="0" borderId="6" xfId="0" applyFont="1" applyBorder="1">
      <alignment vertical="center"/>
    </xf>
    <xf numFmtId="0" fontId="10" fillId="0" borderId="6" xfId="0" applyFont="1" applyBorder="1" applyAlignment="1">
      <alignment horizontal="left" vertical="center"/>
    </xf>
    <xf numFmtId="0" fontId="6" fillId="0" borderId="7" xfId="0" applyFont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1" fillId="0" borderId="12" xfId="0" applyFont="1" applyBorder="1" applyAlignment="1">
      <alignment horizontal="left" vertical="center"/>
    </xf>
    <xf numFmtId="0" fontId="11" fillId="0" borderId="13" xfId="0" applyFont="1" applyBorder="1" applyAlignment="1">
      <alignment horizontal="left" vertical="center"/>
    </xf>
    <xf numFmtId="0" fontId="11" fillId="0" borderId="14" xfId="0" applyFont="1" applyBorder="1" applyAlignment="1">
      <alignment horizontal="left" vertical="center"/>
    </xf>
    <xf numFmtId="0" fontId="1" fillId="0" borderId="0" xfId="0" applyFont="1">
      <alignment vertical="center"/>
    </xf>
    <xf numFmtId="0" fontId="8" fillId="0" borderId="6" xfId="0" applyFont="1" applyBorder="1" applyAlignment="1">
      <alignment horizontal="left" vertical="center"/>
    </xf>
    <xf numFmtId="0" fontId="3" fillId="0" borderId="6" xfId="0" applyFont="1" applyBorder="1" applyAlignment="1">
      <alignment horizontal="center"/>
    </xf>
    <xf numFmtId="0" fontId="6" fillId="0" borderId="6" xfId="0" applyFont="1" applyBorder="1" applyAlignment="1">
      <alignment horizontal="left" vertical="center"/>
    </xf>
    <xf numFmtId="0" fontId="7" fillId="0" borderId="6" xfId="0" applyFont="1" applyBorder="1" applyAlignment="1">
      <alignment horizontal="center" vertical="center"/>
    </xf>
    <xf numFmtId="0" fontId="7" fillId="0" borderId="6" xfId="0" applyFont="1" applyBorder="1" applyAlignment="1"/>
    <xf numFmtId="0" fontId="0" fillId="0" borderId="6" xfId="0" applyBorder="1">
      <alignment vertical="center"/>
    </xf>
    <xf numFmtId="0" fontId="0" fillId="0" borderId="4" xfId="0" applyBorder="1">
      <alignment vertical="center"/>
    </xf>
    <xf numFmtId="0" fontId="8" fillId="0" borderId="7" xfId="0" applyFont="1" applyBorder="1" applyAlignment="1">
      <alignment horizontal="left" vertical="center"/>
    </xf>
    <xf numFmtId="0" fontId="8" fillId="0" borderId="10" xfId="0" applyFont="1" applyBorder="1" applyAlignment="1">
      <alignment horizontal="left" vertical="center"/>
    </xf>
    <xf numFmtId="0" fontId="8" fillId="0" borderId="11" xfId="0" applyFont="1" applyBorder="1" applyAlignment="1">
      <alignment horizontal="left" vertical="center"/>
    </xf>
    <xf numFmtId="0" fontId="16" fillId="0" borderId="0" xfId="0" applyFont="1">
      <alignment vertical="center"/>
    </xf>
    <xf numFmtId="0" fontId="3" fillId="0" borderId="0" xfId="0" applyFont="1" applyAlignment="1">
      <alignment horizontal="left"/>
    </xf>
    <xf numFmtId="0" fontId="3" fillId="0" borderId="6" xfId="0" applyFont="1" applyBorder="1" applyAlignment="1">
      <alignment horizontal="left"/>
    </xf>
    <xf numFmtId="0" fontId="12" fillId="0" borderId="6" xfId="0" applyFont="1" applyBorder="1" applyAlignment="1"/>
    <xf numFmtId="0" fontId="17" fillId="0" borderId="6" xfId="0" applyFont="1" applyBorder="1">
      <alignment vertical="center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Border="1">
      <alignment vertical="center"/>
    </xf>
    <xf numFmtId="0" fontId="5" fillId="0" borderId="6" xfId="0" applyFont="1" applyBorder="1">
      <alignment vertical="center"/>
    </xf>
    <xf numFmtId="0" fontId="3" fillId="0" borderId="6" xfId="0" applyFont="1" applyBorder="1">
      <alignment vertical="center"/>
    </xf>
    <xf numFmtId="0" fontId="12" fillId="0" borderId="6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7" fillId="0" borderId="19" xfId="0" applyFont="1" applyBorder="1" applyAlignment="1"/>
    <xf numFmtId="0" fontId="8" fillId="0" borderId="15" xfId="0" applyFont="1" applyBorder="1" applyAlignment="1">
      <alignment horizontal="left" vertical="center"/>
    </xf>
    <xf numFmtId="0" fontId="12" fillId="0" borderId="0" xfId="0" applyFont="1" applyAlignment="1"/>
    <xf numFmtId="0" fontId="12" fillId="0" borderId="4" xfId="0" applyFont="1" applyBorder="1" applyAlignme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7" fillId="0" borderId="15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3" fillId="0" borderId="18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19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2" fillId="0" borderId="0" xfId="0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3"/>
  <sheetViews>
    <sheetView topLeftCell="G10" zoomScale="80" zoomScaleNormal="80" workbookViewId="0">
      <selection activeCell="H20" sqref="H20:M33"/>
    </sheetView>
  </sheetViews>
  <sheetFormatPr defaultColWidth="8.86328125" defaultRowHeight="13.5" x14ac:dyDescent="0.3"/>
  <cols>
    <col min="2" max="4" width="9.46484375"/>
    <col min="5" max="6" width="14.33203125"/>
    <col min="9" max="9" width="9.46484375"/>
    <col min="12" max="12" width="10.53125"/>
    <col min="13" max="13" width="14.33203125"/>
    <col min="16" max="16" width="10.1328125" bestFit="1" customWidth="1"/>
    <col min="17" max="18" width="16.6640625" bestFit="1" customWidth="1"/>
    <col min="19" max="19" width="23.06640625" bestFit="1" customWidth="1"/>
    <col min="20" max="21" width="16.6640625" bestFit="1" customWidth="1"/>
  </cols>
  <sheetData>
    <row r="1" spans="1:22" ht="15" x14ac:dyDescent="0.3">
      <c r="A1" s="54" t="s">
        <v>112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</row>
    <row r="2" spans="1:22" ht="15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ht="15" x14ac:dyDescent="0.3">
      <c r="A3" s="55" t="s">
        <v>113</v>
      </c>
      <c r="B3" s="55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 ht="15.4" x14ac:dyDescent="0.4">
      <c r="A4" s="2"/>
      <c r="B4" s="56" t="s">
        <v>63</v>
      </c>
      <c r="C4" s="57"/>
      <c r="D4" s="57"/>
      <c r="E4" s="57"/>
      <c r="F4" s="58"/>
      <c r="G4" s="3"/>
      <c r="H4" s="4"/>
      <c r="I4" s="56" t="s">
        <v>64</v>
      </c>
      <c r="J4" s="57"/>
      <c r="K4" s="57"/>
      <c r="L4" s="57"/>
      <c r="M4" s="58"/>
      <c r="R4" s="39"/>
    </row>
    <row r="5" spans="1:22" ht="15.4" x14ac:dyDescent="0.3">
      <c r="A5" s="5"/>
      <c r="B5" s="6" t="s">
        <v>2</v>
      </c>
      <c r="C5" s="6" t="s">
        <v>3</v>
      </c>
      <c r="D5" s="6" t="s">
        <v>4</v>
      </c>
      <c r="E5" s="7" t="s">
        <v>5</v>
      </c>
      <c r="F5" s="8" t="s">
        <v>6</v>
      </c>
      <c r="G5" s="9"/>
      <c r="H5" s="10"/>
      <c r="I5" s="21" t="s">
        <v>2</v>
      </c>
      <c r="J5" s="21" t="s">
        <v>3</v>
      </c>
      <c r="K5" s="21" t="s">
        <v>4</v>
      </c>
      <c r="L5" s="22" t="s">
        <v>5</v>
      </c>
      <c r="M5" s="23" t="s">
        <v>6</v>
      </c>
      <c r="O5" s="39"/>
    </row>
    <row r="6" spans="1:22" ht="15.4" x14ac:dyDescent="0.4">
      <c r="A6" s="11" t="s">
        <v>7</v>
      </c>
      <c r="B6" s="12">
        <v>17.399999999999999</v>
      </c>
      <c r="C6" s="12">
        <v>17.7</v>
      </c>
      <c r="D6" s="12">
        <v>22.2</v>
      </c>
      <c r="E6" s="13">
        <f t="shared" ref="E6:E17" si="0">AVERAGE(B6:D6)</f>
        <v>19.099999999999998</v>
      </c>
      <c r="F6" s="14">
        <f t="shared" ref="F6:F17" si="1">STDEV(B6:D6)</f>
        <v>2.6888659319497537</v>
      </c>
      <c r="G6" s="15"/>
      <c r="H6" s="16" t="s">
        <v>7</v>
      </c>
      <c r="I6" s="13">
        <v>10.4</v>
      </c>
      <c r="J6" s="13">
        <v>9.8800000000000008</v>
      </c>
      <c r="K6" s="13"/>
      <c r="L6" s="29">
        <f t="shared" ref="L6:L17" si="2">AVERAGE(I6:K6)</f>
        <v>10.14</v>
      </c>
      <c r="M6" s="29">
        <f t="shared" ref="M6:M17" si="3">STDEV(I6:K6)</f>
        <v>0.36769552621700441</v>
      </c>
    </row>
    <row r="7" spans="1:22" ht="15.4" x14ac:dyDescent="0.4">
      <c r="A7" s="11" t="s">
        <v>8</v>
      </c>
      <c r="B7" s="12">
        <v>8.5</v>
      </c>
      <c r="C7" s="12">
        <v>8.5</v>
      </c>
      <c r="D7" s="12">
        <v>10.1</v>
      </c>
      <c r="E7" s="13">
        <f t="shared" si="0"/>
        <v>9.0333333333333332</v>
      </c>
      <c r="F7" s="14">
        <f t="shared" si="1"/>
        <v>0.92376043070340108</v>
      </c>
      <c r="G7" s="15"/>
      <c r="H7" s="16" t="s">
        <v>8</v>
      </c>
      <c r="I7" s="13">
        <v>0.5</v>
      </c>
      <c r="J7" s="13">
        <v>0.7</v>
      </c>
      <c r="K7" s="13"/>
      <c r="L7" s="29">
        <f t="shared" si="2"/>
        <v>0.6</v>
      </c>
      <c r="M7" s="29">
        <f t="shared" si="3"/>
        <v>0.14142135623730956</v>
      </c>
    </row>
    <row r="8" spans="1:22" ht="15.4" x14ac:dyDescent="0.4">
      <c r="A8" s="11" t="s">
        <v>9</v>
      </c>
      <c r="B8" s="12">
        <v>6.79</v>
      </c>
      <c r="C8" s="12">
        <v>7.2</v>
      </c>
      <c r="D8" s="12">
        <v>7.23</v>
      </c>
      <c r="E8" s="13">
        <f t="shared" si="0"/>
        <v>7.0733333333333333</v>
      </c>
      <c r="F8" s="14">
        <f t="shared" si="1"/>
        <v>0.24583192089989742</v>
      </c>
      <c r="G8" s="15"/>
      <c r="H8" s="16" t="s">
        <v>9</v>
      </c>
      <c r="I8" s="13">
        <v>0.14000000000000001</v>
      </c>
      <c r="J8" s="13">
        <v>0.24</v>
      </c>
      <c r="K8" s="13"/>
      <c r="L8" s="29">
        <f t="shared" si="2"/>
        <v>0.19</v>
      </c>
      <c r="M8" s="29">
        <f t="shared" si="3"/>
        <v>7.0710678118654779E-2</v>
      </c>
    </row>
    <row r="9" spans="1:22" ht="15.4" x14ac:dyDescent="0.4">
      <c r="A9" s="11" t="s">
        <v>10</v>
      </c>
      <c r="B9" s="12">
        <v>9.76</v>
      </c>
      <c r="C9" s="12">
        <v>10.3</v>
      </c>
      <c r="D9" s="12">
        <v>12.7</v>
      </c>
      <c r="E9" s="13">
        <f t="shared" si="0"/>
        <v>10.920000000000002</v>
      </c>
      <c r="F9" s="14">
        <f t="shared" si="1"/>
        <v>1.5649920127591495</v>
      </c>
      <c r="G9" s="15"/>
      <c r="H9" s="16" t="s">
        <v>10</v>
      </c>
      <c r="I9" s="13">
        <v>0.33</v>
      </c>
      <c r="J9" s="13">
        <v>0.5</v>
      </c>
      <c r="K9" s="13"/>
      <c r="L9" s="29">
        <f t="shared" si="2"/>
        <v>0.41500000000000004</v>
      </c>
      <c r="M9" s="29">
        <f t="shared" si="3"/>
        <v>0.12020815280171293</v>
      </c>
    </row>
    <row r="10" spans="1:22" ht="15.4" x14ac:dyDescent="0.4">
      <c r="A10" s="11" t="s">
        <v>11</v>
      </c>
      <c r="B10" s="12">
        <v>0.28000000000000003</v>
      </c>
      <c r="C10" s="12">
        <v>0.2</v>
      </c>
      <c r="D10" s="12">
        <v>0.2</v>
      </c>
      <c r="E10" s="13">
        <f t="shared" si="0"/>
        <v>0.22666666666666668</v>
      </c>
      <c r="F10" s="14">
        <f t="shared" si="1"/>
        <v>4.6188021535170071E-2</v>
      </c>
      <c r="G10" s="15"/>
      <c r="H10" s="16" t="s">
        <v>11</v>
      </c>
      <c r="I10" s="13">
        <v>4.4999999999999998E-2</v>
      </c>
      <c r="J10" s="13">
        <v>4.9000000000000002E-2</v>
      </c>
      <c r="K10" s="13"/>
      <c r="L10" s="29">
        <f t="shared" si="2"/>
        <v>4.7E-2</v>
      </c>
      <c r="M10" s="29">
        <f t="shared" si="3"/>
        <v>2.8284271247461927E-3</v>
      </c>
    </row>
    <row r="11" spans="1:22" ht="15.4" x14ac:dyDescent="0.4">
      <c r="A11" s="11" t="s">
        <v>12</v>
      </c>
      <c r="B11" s="12">
        <v>5.19</v>
      </c>
      <c r="C11" s="12">
        <v>4.93</v>
      </c>
      <c r="D11" s="12">
        <v>3.76</v>
      </c>
      <c r="E11" s="13">
        <f t="shared" si="0"/>
        <v>4.6266666666666669</v>
      </c>
      <c r="F11" s="14">
        <f t="shared" si="1"/>
        <v>0.76173048602070026</v>
      </c>
      <c r="G11" s="15"/>
      <c r="H11" s="16" t="s">
        <v>12</v>
      </c>
      <c r="I11" s="13">
        <v>9.1999999999999998E-2</v>
      </c>
      <c r="J11" s="13">
        <v>0.11</v>
      </c>
      <c r="K11" s="13"/>
      <c r="L11" s="29">
        <f t="shared" si="2"/>
        <v>0.10100000000000001</v>
      </c>
      <c r="M11" s="29">
        <f t="shared" si="3"/>
        <v>1.2727922061357857E-2</v>
      </c>
    </row>
    <row r="12" spans="1:22" ht="15.4" x14ac:dyDescent="0.4">
      <c r="A12" s="11" t="s">
        <v>13</v>
      </c>
      <c r="B12" s="12">
        <v>1.4</v>
      </c>
      <c r="C12" s="12">
        <v>1.6</v>
      </c>
      <c r="D12" s="12">
        <v>0.24</v>
      </c>
      <c r="E12" s="13">
        <f t="shared" si="0"/>
        <v>1.08</v>
      </c>
      <c r="F12" s="14">
        <f t="shared" si="1"/>
        <v>0.73430239002743269</v>
      </c>
      <c r="G12" s="15"/>
      <c r="H12" s="16" t="s">
        <v>13</v>
      </c>
      <c r="I12" s="13">
        <v>2.8000000000000001E-2</v>
      </c>
      <c r="J12" s="13">
        <v>0.11</v>
      </c>
      <c r="K12" s="13"/>
      <c r="L12" s="29">
        <f t="shared" si="2"/>
        <v>6.9000000000000006E-2</v>
      </c>
      <c r="M12" s="29">
        <f t="shared" si="3"/>
        <v>5.7982756057296886E-2</v>
      </c>
    </row>
    <row r="13" spans="1:22" ht="15.4" x14ac:dyDescent="0.4">
      <c r="A13" s="11" t="s">
        <v>14</v>
      </c>
      <c r="B13" s="12">
        <v>3.42</v>
      </c>
      <c r="C13" s="12">
        <v>3.74</v>
      </c>
      <c r="D13" s="12">
        <v>3.16</v>
      </c>
      <c r="E13" s="13">
        <f t="shared" si="0"/>
        <v>3.44</v>
      </c>
      <c r="F13" s="14">
        <f t="shared" si="1"/>
        <v>0.29051678092667904</v>
      </c>
      <c r="G13" s="15"/>
      <c r="H13" s="16" t="s">
        <v>14</v>
      </c>
      <c r="I13" s="13">
        <v>2.8000000000000001E-2</v>
      </c>
      <c r="J13" s="13">
        <v>9.8000000000000004E-2</v>
      </c>
      <c r="K13" s="13"/>
      <c r="L13" s="29">
        <f t="shared" si="2"/>
        <v>6.3E-2</v>
      </c>
      <c r="M13" s="29">
        <f t="shared" si="3"/>
        <v>4.9497474683058332E-2</v>
      </c>
    </row>
    <row r="14" spans="1:22" ht="15.4" x14ac:dyDescent="0.4">
      <c r="A14" s="11" t="s">
        <v>15</v>
      </c>
      <c r="B14" s="12">
        <v>1.02</v>
      </c>
      <c r="C14" s="12">
        <v>0.89</v>
      </c>
      <c r="D14" s="12">
        <v>0.85</v>
      </c>
      <c r="E14" s="13">
        <f t="shared" si="0"/>
        <v>0.92</v>
      </c>
      <c r="F14" s="14">
        <f t="shared" si="1"/>
        <v>8.8881944173155897E-2</v>
      </c>
      <c r="G14" s="15"/>
      <c r="H14" s="16" t="s">
        <v>15</v>
      </c>
      <c r="I14" s="13">
        <v>7.2999999999999995E-2</v>
      </c>
      <c r="J14" s="13">
        <v>0.1</v>
      </c>
      <c r="K14" s="13"/>
      <c r="L14" s="29">
        <f t="shared" si="2"/>
        <v>8.6499999999999994E-2</v>
      </c>
      <c r="M14" s="29">
        <f t="shared" si="3"/>
        <v>1.9091883092036882E-2</v>
      </c>
    </row>
    <row r="15" spans="1:22" ht="15.4" x14ac:dyDescent="0.4">
      <c r="A15" s="11" t="s">
        <v>16</v>
      </c>
      <c r="B15" s="12">
        <v>0.43</v>
      </c>
      <c r="C15" s="12">
        <v>0.46</v>
      </c>
      <c r="D15" s="12">
        <v>0.37</v>
      </c>
      <c r="E15" s="13">
        <f t="shared" si="0"/>
        <v>0.42</v>
      </c>
      <c r="F15" s="14">
        <f t="shared" si="1"/>
        <v>4.5825756949558413E-2</v>
      </c>
      <c r="G15" s="15"/>
      <c r="H15" s="16" t="s">
        <v>16</v>
      </c>
      <c r="I15" s="13">
        <v>9.1400000000000006E-3</v>
      </c>
      <c r="J15" s="13">
        <v>9.9000000000000005E-2</v>
      </c>
      <c r="K15" s="13"/>
      <c r="L15" s="29">
        <f t="shared" si="2"/>
        <v>5.407E-2</v>
      </c>
      <c r="M15" s="29">
        <f t="shared" si="3"/>
        <v>6.3540615357423169E-2</v>
      </c>
    </row>
    <row r="16" spans="1:22" ht="15.4" x14ac:dyDescent="0.4">
      <c r="A16" s="11" t="s">
        <v>17</v>
      </c>
      <c r="B16" s="12">
        <v>4.2999999999999997E-2</v>
      </c>
      <c r="C16" s="12">
        <v>4.2999999999999997E-2</v>
      </c>
      <c r="D16" s="12">
        <v>2.5999999999999999E-2</v>
      </c>
      <c r="E16" s="13">
        <f t="shared" si="0"/>
        <v>3.7333333333333329E-2</v>
      </c>
      <c r="F16" s="14">
        <f t="shared" si="1"/>
        <v>9.8149545762236338E-3</v>
      </c>
      <c r="G16" s="15"/>
      <c r="H16" s="16" t="s">
        <v>17</v>
      </c>
      <c r="I16" s="13">
        <v>7.2999999999999995E-2</v>
      </c>
      <c r="J16" s="13">
        <v>0.04</v>
      </c>
      <c r="K16" s="13"/>
      <c r="L16" s="29">
        <f t="shared" si="2"/>
        <v>5.6499999999999995E-2</v>
      </c>
      <c r="M16" s="29">
        <f t="shared" si="3"/>
        <v>2.3334523779156083E-2</v>
      </c>
    </row>
    <row r="17" spans="1:13" ht="15.4" x14ac:dyDescent="0.4">
      <c r="A17" s="17" t="s">
        <v>18</v>
      </c>
      <c r="B17" s="18">
        <v>8.1300000000000001E-3</v>
      </c>
      <c r="C17" s="18">
        <v>8.1300000000000001E-3</v>
      </c>
      <c r="D17" s="18">
        <v>2.7E-2</v>
      </c>
      <c r="E17" s="18">
        <f t="shared" si="0"/>
        <v>1.4420000000000001E-2</v>
      </c>
      <c r="F17" s="19">
        <f t="shared" si="1"/>
        <v>1.0894599579608238E-2</v>
      </c>
      <c r="G17" s="15"/>
      <c r="H17" s="20" t="s">
        <v>18</v>
      </c>
      <c r="I17" s="13">
        <v>8.6499999999999997E-3</v>
      </c>
      <c r="J17" s="13">
        <v>3.4000000000000002E-2</v>
      </c>
      <c r="K17" s="13"/>
      <c r="L17" s="29">
        <f t="shared" si="2"/>
        <v>2.1325E-2</v>
      </c>
      <c r="M17" s="29">
        <f t="shared" si="3"/>
        <v>1.7925156903078984E-2</v>
      </c>
    </row>
    <row r="20" spans="1:13" ht="15" x14ac:dyDescent="0.4">
      <c r="A20" s="4"/>
      <c r="B20" s="56" t="s">
        <v>65</v>
      </c>
      <c r="C20" s="57"/>
      <c r="D20" s="57"/>
      <c r="E20" s="57"/>
      <c r="F20" s="58"/>
      <c r="H20" s="4"/>
      <c r="I20" s="56" t="s">
        <v>66</v>
      </c>
      <c r="J20" s="57"/>
      <c r="K20" s="57"/>
      <c r="L20" s="57"/>
      <c r="M20" s="58"/>
    </row>
    <row r="21" spans="1:13" ht="15" x14ac:dyDescent="0.3">
      <c r="A21" s="10"/>
      <c r="B21" s="21" t="s">
        <v>2</v>
      </c>
      <c r="C21" s="21" t="s">
        <v>3</v>
      </c>
      <c r="D21" s="21" t="s">
        <v>4</v>
      </c>
      <c r="E21" s="22" t="s">
        <v>5</v>
      </c>
      <c r="F21" s="23" t="s">
        <v>6</v>
      </c>
      <c r="H21" s="10"/>
      <c r="I21" s="21" t="s">
        <v>2</v>
      </c>
      <c r="J21" s="21" t="s">
        <v>3</v>
      </c>
      <c r="K21" s="21" t="s">
        <v>4</v>
      </c>
      <c r="L21" s="22" t="s">
        <v>5</v>
      </c>
      <c r="M21" s="23" t="s">
        <v>6</v>
      </c>
    </row>
    <row r="22" spans="1:13" ht="15.4" x14ac:dyDescent="0.4">
      <c r="A22" s="16" t="s">
        <v>7</v>
      </c>
      <c r="B22" s="13">
        <v>13.9</v>
      </c>
      <c r="C22" s="13">
        <v>13.9</v>
      </c>
      <c r="D22" s="13">
        <v>10.3</v>
      </c>
      <c r="E22" s="29">
        <f t="shared" ref="E22:E33" si="4">AVERAGE(B22:D22)</f>
        <v>12.700000000000001</v>
      </c>
      <c r="F22" s="36">
        <f t="shared" ref="F22:F33" si="5">STDEV(B22:D22)</f>
        <v>2.0784609690826512</v>
      </c>
      <c r="H22" s="16" t="s">
        <v>7</v>
      </c>
      <c r="I22" s="13">
        <v>4.8499999999999996</v>
      </c>
      <c r="J22" s="13">
        <v>5.08</v>
      </c>
      <c r="K22" s="13"/>
      <c r="L22" s="29">
        <f t="shared" ref="L22:L33" si="6">AVERAGE(I22:K22)</f>
        <v>4.9649999999999999</v>
      </c>
      <c r="M22" s="36">
        <f t="shared" ref="M22:M33" si="7">STDEV(I22:K22)</f>
        <v>0.16263455967290624</v>
      </c>
    </row>
    <row r="23" spans="1:13" ht="15.4" x14ac:dyDescent="0.4">
      <c r="A23" s="16" t="s">
        <v>8</v>
      </c>
      <c r="B23" s="13">
        <v>4.42</v>
      </c>
      <c r="C23" s="13">
        <v>4.3499999999999996</v>
      </c>
      <c r="D23" s="13">
        <v>1.06</v>
      </c>
      <c r="E23" s="29">
        <f t="shared" si="4"/>
        <v>3.2766666666666668</v>
      </c>
      <c r="F23" s="36">
        <f t="shared" si="5"/>
        <v>1.9200086805359327</v>
      </c>
      <c r="H23" s="16" t="s">
        <v>8</v>
      </c>
      <c r="I23" s="13">
        <v>7.2999999999999995E-2</v>
      </c>
      <c r="J23" s="13">
        <v>9.8000000000000004E-2</v>
      </c>
      <c r="K23" s="13"/>
      <c r="L23" s="29">
        <f t="shared" si="6"/>
        <v>8.5499999999999993E-2</v>
      </c>
      <c r="M23" s="36">
        <f t="shared" si="7"/>
        <v>1.7677669529663795E-2</v>
      </c>
    </row>
    <row r="24" spans="1:13" ht="15.4" x14ac:dyDescent="0.4">
      <c r="A24" s="16" t="s">
        <v>9</v>
      </c>
      <c r="B24" s="13">
        <v>0.25</v>
      </c>
      <c r="C24" s="13">
        <v>0.27</v>
      </c>
      <c r="D24" s="13">
        <v>8.6999999999999994E-2</v>
      </c>
      <c r="E24" s="29">
        <f t="shared" si="4"/>
        <v>0.20233333333333334</v>
      </c>
      <c r="F24" s="36">
        <f t="shared" si="5"/>
        <v>0.1003809410861113</v>
      </c>
      <c r="H24" s="16" t="s">
        <v>9</v>
      </c>
      <c r="I24" s="13">
        <v>6.4000000000000001E-2</v>
      </c>
      <c r="J24" s="13">
        <v>7.1999999999999995E-2</v>
      </c>
      <c r="K24" s="13"/>
      <c r="L24" s="29">
        <f t="shared" si="6"/>
        <v>6.8000000000000005E-2</v>
      </c>
      <c r="M24" s="36">
        <f t="shared" si="7"/>
        <v>5.6568542494923758E-3</v>
      </c>
    </row>
    <row r="25" spans="1:13" ht="15.4" x14ac:dyDescent="0.4">
      <c r="A25" s="16" t="s">
        <v>10</v>
      </c>
      <c r="B25" s="13">
        <v>0.49</v>
      </c>
      <c r="C25" s="13">
        <v>0.55000000000000004</v>
      </c>
      <c r="D25" s="13">
        <v>0.21</v>
      </c>
      <c r="E25" s="29">
        <f t="shared" si="4"/>
        <v>0.41666666666666669</v>
      </c>
      <c r="F25" s="36">
        <f t="shared" si="5"/>
        <v>0.18147543451754927</v>
      </c>
      <c r="H25" s="16" t="s">
        <v>10</v>
      </c>
      <c r="I25" s="13">
        <v>7.2999999999999995E-2</v>
      </c>
      <c r="J25" s="13">
        <v>6.2E-2</v>
      </c>
      <c r="K25" s="13"/>
      <c r="L25" s="29">
        <f t="shared" si="6"/>
        <v>6.7500000000000004E-2</v>
      </c>
      <c r="M25" s="36">
        <f t="shared" si="7"/>
        <v>7.7781745930520195E-3</v>
      </c>
    </row>
    <row r="26" spans="1:13" ht="15.4" x14ac:dyDescent="0.4">
      <c r="A26" s="16" t="s">
        <v>11</v>
      </c>
      <c r="B26" s="13">
        <v>7.7600000000000004E-3</v>
      </c>
      <c r="C26" s="13">
        <v>3.9E-2</v>
      </c>
      <c r="D26" s="13">
        <v>0.26</v>
      </c>
      <c r="E26" s="29">
        <f t="shared" si="4"/>
        <v>0.10225333333333335</v>
      </c>
      <c r="F26" s="36">
        <f t="shared" si="5"/>
        <v>0.1375027000947012</v>
      </c>
      <c r="H26" s="16" t="s">
        <v>11</v>
      </c>
      <c r="I26" s="13">
        <v>4.5999999999999999E-2</v>
      </c>
      <c r="J26" s="13">
        <v>0.04</v>
      </c>
      <c r="K26" s="13"/>
      <c r="L26" s="29">
        <f t="shared" si="6"/>
        <v>4.2999999999999997E-2</v>
      </c>
      <c r="M26" s="36">
        <f t="shared" si="7"/>
        <v>4.242640687119284E-3</v>
      </c>
    </row>
    <row r="27" spans="1:13" ht="15.4" x14ac:dyDescent="0.4">
      <c r="A27" s="16" t="s">
        <v>12</v>
      </c>
      <c r="B27" s="13">
        <v>0.35</v>
      </c>
      <c r="C27" s="13">
        <v>0.3</v>
      </c>
      <c r="D27" s="13">
        <v>0.28000000000000003</v>
      </c>
      <c r="E27" s="29">
        <f t="shared" si="4"/>
        <v>0.31</v>
      </c>
      <c r="F27" s="36">
        <f t="shared" si="5"/>
        <v>3.6055512754639869E-2</v>
      </c>
      <c r="H27" s="16" t="s">
        <v>12</v>
      </c>
      <c r="I27" s="13">
        <v>7.4999999999999997E-2</v>
      </c>
      <c r="J27" s="13">
        <v>0.06</v>
      </c>
      <c r="K27" s="13"/>
      <c r="L27" s="29">
        <f t="shared" si="6"/>
        <v>6.7500000000000004E-2</v>
      </c>
      <c r="M27" s="36">
        <f t="shared" si="7"/>
        <v>1.0606601717798201E-2</v>
      </c>
    </row>
    <row r="28" spans="1:13" ht="15.4" x14ac:dyDescent="0.4">
      <c r="A28" s="16" t="s">
        <v>13</v>
      </c>
      <c r="B28" s="13">
        <v>0.13</v>
      </c>
      <c r="C28" s="13">
        <v>0.14000000000000001</v>
      </c>
      <c r="D28" s="13">
        <v>0.1</v>
      </c>
      <c r="E28" s="29">
        <f t="shared" si="4"/>
        <v>0.12333333333333334</v>
      </c>
      <c r="F28" s="36">
        <f t="shared" si="5"/>
        <v>2.0816659994661431E-2</v>
      </c>
      <c r="H28" s="16" t="s">
        <v>13</v>
      </c>
      <c r="I28" s="13">
        <v>2.8000000000000001E-2</v>
      </c>
      <c r="J28" s="13">
        <v>0.03</v>
      </c>
      <c r="K28" s="13"/>
      <c r="L28" s="29">
        <f t="shared" si="6"/>
        <v>2.8999999999999998E-2</v>
      </c>
      <c r="M28" s="36">
        <f t="shared" si="7"/>
        <v>1.4142135623730939E-3</v>
      </c>
    </row>
    <row r="29" spans="1:13" ht="15.4" x14ac:dyDescent="0.4">
      <c r="A29" s="16" t="s">
        <v>14</v>
      </c>
      <c r="B29" s="13">
        <v>0.52</v>
      </c>
      <c r="C29" s="13">
        <v>0.56999999999999995</v>
      </c>
      <c r="D29" s="13">
        <v>0.2</v>
      </c>
      <c r="E29" s="29">
        <f t="shared" si="4"/>
        <v>0.42999999999999994</v>
      </c>
      <c r="F29" s="36">
        <f t="shared" si="5"/>
        <v>0.20074859899884745</v>
      </c>
      <c r="H29" s="16" t="s">
        <v>14</v>
      </c>
      <c r="I29" s="13">
        <v>6.3E-2</v>
      </c>
      <c r="J29" s="13">
        <v>5.6000000000000001E-2</v>
      </c>
      <c r="K29" s="13"/>
      <c r="L29" s="29">
        <f t="shared" si="6"/>
        <v>5.9499999999999997E-2</v>
      </c>
      <c r="M29" s="36">
        <f t="shared" si="7"/>
        <v>4.9497474683058316E-3</v>
      </c>
    </row>
    <row r="30" spans="1:13" ht="15.4" x14ac:dyDescent="0.4">
      <c r="A30" s="16" t="s">
        <v>15</v>
      </c>
      <c r="B30" s="13">
        <v>0.1</v>
      </c>
      <c r="C30" s="13">
        <v>9.6000000000000002E-2</v>
      </c>
      <c r="D30" s="13">
        <v>7.5999999999999998E-2</v>
      </c>
      <c r="E30" s="29">
        <f t="shared" si="4"/>
        <v>9.0666666666666673E-2</v>
      </c>
      <c r="F30" s="36">
        <f t="shared" si="5"/>
        <v>1.2858201014657272E-2</v>
      </c>
      <c r="H30" s="16" t="s">
        <v>15</v>
      </c>
      <c r="I30" s="13">
        <v>5.5E-2</v>
      </c>
      <c r="J30" s="13">
        <v>0.06</v>
      </c>
      <c r="K30" s="13"/>
      <c r="L30" s="29">
        <f t="shared" si="6"/>
        <v>5.7499999999999996E-2</v>
      </c>
      <c r="M30" s="36">
        <f t="shared" si="7"/>
        <v>3.5355339059327359E-3</v>
      </c>
    </row>
    <row r="31" spans="1:13" ht="15.4" x14ac:dyDescent="0.4">
      <c r="A31" s="16" t="s">
        <v>16</v>
      </c>
      <c r="B31" s="13">
        <v>0.11</v>
      </c>
      <c r="C31" s="13">
        <v>0.11</v>
      </c>
      <c r="D31" s="13">
        <v>0.12</v>
      </c>
      <c r="E31" s="29">
        <f t="shared" si="4"/>
        <v>0.11333333333333333</v>
      </c>
      <c r="F31" s="36">
        <f t="shared" si="5"/>
        <v>5.7735026918962545E-3</v>
      </c>
      <c r="H31" s="16" t="s">
        <v>16</v>
      </c>
      <c r="I31" s="13">
        <v>3.5999999999999997E-2</v>
      </c>
      <c r="J31" s="13">
        <v>2.5000000000000001E-2</v>
      </c>
      <c r="K31" s="13"/>
      <c r="L31" s="29">
        <f t="shared" si="6"/>
        <v>3.0499999999999999E-2</v>
      </c>
      <c r="M31" s="36">
        <f t="shared" si="7"/>
        <v>7.778174593052023E-3</v>
      </c>
    </row>
    <row r="32" spans="1:13" ht="15.4" x14ac:dyDescent="0.4">
      <c r="A32" s="16" t="s">
        <v>17</v>
      </c>
      <c r="B32" s="13">
        <v>1.7999999999999999E-2</v>
      </c>
      <c r="C32" s="13">
        <v>1.7999999999999999E-2</v>
      </c>
      <c r="D32" s="13">
        <v>0</v>
      </c>
      <c r="E32" s="29">
        <f t="shared" si="4"/>
        <v>1.1999999999999999E-2</v>
      </c>
      <c r="F32" s="36">
        <f t="shared" si="5"/>
        <v>1.0392304845413263E-2</v>
      </c>
      <c r="H32" s="16" t="s">
        <v>17</v>
      </c>
      <c r="I32" s="13">
        <v>7.2999999999999995E-2</v>
      </c>
      <c r="J32" s="13">
        <v>6.7000000000000004E-2</v>
      </c>
      <c r="K32" s="13"/>
      <c r="L32" s="29">
        <f t="shared" si="6"/>
        <v>7.0000000000000007E-2</v>
      </c>
      <c r="M32" s="36">
        <f t="shared" si="7"/>
        <v>4.2426406871192788E-3</v>
      </c>
    </row>
    <row r="33" spans="1:13" ht="15.4" x14ac:dyDescent="0.4">
      <c r="A33" s="20" t="s">
        <v>18</v>
      </c>
      <c r="B33" s="18">
        <v>0</v>
      </c>
      <c r="C33" s="18">
        <v>0</v>
      </c>
      <c r="D33" s="18">
        <v>8.09E-3</v>
      </c>
      <c r="E33" s="37">
        <f t="shared" si="4"/>
        <v>2.6966666666666667E-3</v>
      </c>
      <c r="F33" s="38">
        <f t="shared" si="5"/>
        <v>4.6707636777440723E-3</v>
      </c>
      <c r="H33" s="20" t="s">
        <v>18</v>
      </c>
      <c r="I33" s="18">
        <v>1.7000000000000001E-2</v>
      </c>
      <c r="J33" s="18">
        <v>0</v>
      </c>
      <c r="K33" s="18"/>
      <c r="L33" s="37">
        <f t="shared" si="6"/>
        <v>8.5000000000000006E-3</v>
      </c>
      <c r="M33" s="38">
        <f t="shared" si="7"/>
        <v>1.2020815280171309E-2</v>
      </c>
    </row>
  </sheetData>
  <mergeCells count="6">
    <mergeCell ref="A1:V1"/>
    <mergeCell ref="A3:B3"/>
    <mergeCell ref="B4:F4"/>
    <mergeCell ref="I4:M4"/>
    <mergeCell ref="B20:F20"/>
    <mergeCell ref="I20:M20"/>
  </mergeCells>
  <phoneticPr fontId="15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31"/>
  <sheetViews>
    <sheetView topLeftCell="A6" zoomScale="90" zoomScaleNormal="90" workbookViewId="0">
      <selection activeCell="A4" sqref="A4:F31"/>
    </sheetView>
  </sheetViews>
  <sheetFormatPr defaultColWidth="8.86328125" defaultRowHeight="13.5" x14ac:dyDescent="0.3"/>
  <cols>
    <col min="6" max="6" width="14.33203125"/>
    <col min="13" max="13" width="14.33203125"/>
    <col min="19" max="20" width="14.33203125"/>
    <col min="27" max="27" width="14.33203125"/>
  </cols>
  <sheetData>
    <row r="1" spans="1:27" ht="15.4" x14ac:dyDescent="0.3">
      <c r="A1" s="54" t="s">
        <v>21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</row>
    <row r="2" spans="1:27" ht="15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7" ht="15" x14ac:dyDescent="0.3">
      <c r="A3" s="55" t="s">
        <v>114</v>
      </c>
      <c r="B3" s="55"/>
    </row>
    <row r="4" spans="1:27" ht="15.4" x14ac:dyDescent="0.4">
      <c r="A4" s="29"/>
      <c r="B4" s="59" t="s">
        <v>0</v>
      </c>
      <c r="C4" s="59"/>
      <c r="D4" s="59"/>
      <c r="E4" s="59"/>
      <c r="F4" s="59"/>
      <c r="G4" s="30"/>
      <c r="H4" s="30"/>
      <c r="I4" s="59" t="s">
        <v>1</v>
      </c>
      <c r="J4" s="59"/>
      <c r="K4" s="59"/>
      <c r="L4" s="59"/>
      <c r="M4" s="59"/>
      <c r="N4" s="30"/>
      <c r="O4" s="30"/>
      <c r="P4" s="59" t="s">
        <v>19</v>
      </c>
      <c r="Q4" s="59"/>
      <c r="R4" s="59"/>
      <c r="S4" s="59"/>
      <c r="T4" s="59"/>
      <c r="U4" s="30"/>
      <c r="V4" s="30"/>
      <c r="W4" s="59" t="s">
        <v>20</v>
      </c>
      <c r="X4" s="59"/>
      <c r="Y4" s="59"/>
      <c r="Z4" s="59"/>
      <c r="AA4" s="59"/>
    </row>
    <row r="5" spans="1:27" ht="15.4" x14ac:dyDescent="0.3">
      <c r="A5" s="29"/>
      <c r="B5" s="21" t="s">
        <v>2</v>
      </c>
      <c r="C5" s="21" t="s">
        <v>3</v>
      </c>
      <c r="D5" s="21" t="s">
        <v>4</v>
      </c>
      <c r="E5" s="22" t="s">
        <v>5</v>
      </c>
      <c r="F5" s="31" t="s">
        <v>70</v>
      </c>
      <c r="G5" s="31"/>
      <c r="H5" s="31"/>
      <c r="I5" s="21" t="s">
        <v>2</v>
      </c>
      <c r="J5" s="21" t="s">
        <v>3</v>
      </c>
      <c r="K5" s="21" t="s">
        <v>4</v>
      </c>
      <c r="L5" s="22" t="s">
        <v>5</v>
      </c>
      <c r="M5" s="31" t="s">
        <v>6</v>
      </c>
      <c r="N5" s="31"/>
      <c r="O5" s="31"/>
      <c r="P5" s="21" t="s">
        <v>2</v>
      </c>
      <c r="Q5" s="21" t="s">
        <v>3</v>
      </c>
      <c r="R5" s="21" t="s">
        <v>4</v>
      </c>
      <c r="S5" s="22" t="s">
        <v>5</v>
      </c>
      <c r="T5" s="31" t="s">
        <v>6</v>
      </c>
      <c r="U5" s="31"/>
      <c r="V5" s="31"/>
      <c r="W5" s="21" t="s">
        <v>2</v>
      </c>
      <c r="X5" s="21" t="s">
        <v>3</v>
      </c>
      <c r="Y5" s="21" t="s">
        <v>4</v>
      </c>
      <c r="Z5" s="22" t="s">
        <v>5</v>
      </c>
      <c r="AA5" s="31" t="s">
        <v>6</v>
      </c>
    </row>
    <row r="6" spans="1:27" ht="15.4" x14ac:dyDescent="0.45">
      <c r="A6" s="41" t="s">
        <v>90</v>
      </c>
      <c r="B6" s="42">
        <v>32.380000000000003</v>
      </c>
      <c r="C6" s="42">
        <v>32.590000000000003</v>
      </c>
      <c r="D6" s="42">
        <v>31.32</v>
      </c>
      <c r="E6" s="42">
        <f>(B6+C6+D6)/3</f>
        <v>32.096666666666664</v>
      </c>
      <c r="F6" s="42">
        <f>STDEV(B6:D6)</f>
        <v>0.6807593799084487</v>
      </c>
      <c r="G6" s="42"/>
      <c r="H6" s="41" t="s">
        <v>90</v>
      </c>
      <c r="I6" s="42">
        <v>32.78</v>
      </c>
      <c r="J6" s="42">
        <v>36.43</v>
      </c>
      <c r="K6" s="42">
        <v>29.01</v>
      </c>
      <c r="L6" s="42">
        <f>(I6+J6+K6)/3</f>
        <v>32.74</v>
      </c>
      <c r="M6" s="42">
        <f>STDEV(I6:K6)</f>
        <v>3.7101617215426059</v>
      </c>
      <c r="N6" s="33"/>
      <c r="O6" s="41" t="s">
        <v>90</v>
      </c>
      <c r="P6" s="42">
        <v>36.64</v>
      </c>
      <c r="Q6" s="42">
        <v>50.04</v>
      </c>
      <c r="R6" s="42">
        <v>33.92</v>
      </c>
      <c r="S6" s="42">
        <f>(P6+Q6+R6)/3</f>
        <v>40.200000000000003</v>
      </c>
      <c r="T6" s="42">
        <f>STDEV(P6:R6)</f>
        <v>8.6295306940759904</v>
      </c>
      <c r="U6" s="33"/>
      <c r="V6" s="41" t="s">
        <v>90</v>
      </c>
      <c r="W6" s="42">
        <v>22.08</v>
      </c>
      <c r="X6" s="42">
        <v>21.2</v>
      </c>
      <c r="Y6" s="42">
        <v>20.02</v>
      </c>
      <c r="Z6" s="43">
        <f>(W6+X6+Y6)/3</f>
        <v>21.099999999999998</v>
      </c>
      <c r="AA6" s="43">
        <f>STDEV(W6:Y6)</f>
        <v>1.0336343647538033</v>
      </c>
    </row>
    <row r="7" spans="1:27" ht="15.4" x14ac:dyDescent="0.45">
      <c r="A7" s="41" t="s">
        <v>89</v>
      </c>
      <c r="B7" s="42">
        <v>11.81</v>
      </c>
      <c r="C7" s="42">
        <v>12.58</v>
      </c>
      <c r="D7" s="42">
        <v>13.58</v>
      </c>
      <c r="E7" s="42">
        <f>(B7+C7+D7)/3</f>
        <v>12.656666666666666</v>
      </c>
      <c r="F7" s="42">
        <f>STDEV(B7:D7)</f>
        <v>0.88748708910796725</v>
      </c>
      <c r="G7" s="42"/>
      <c r="H7" s="41" t="s">
        <v>89</v>
      </c>
      <c r="I7" s="42">
        <v>6.89</v>
      </c>
      <c r="J7" s="42">
        <v>5.81</v>
      </c>
      <c r="K7" s="42">
        <v>6.64</v>
      </c>
      <c r="L7" s="42">
        <f t="shared" ref="L7:L31" si="0">(I7+J7+K7)/3</f>
        <v>6.4466666666666663</v>
      </c>
      <c r="M7" s="42">
        <f t="shared" ref="M7:M31" si="1">STDEV(I7:K7)</f>
        <v>0.56536124144951194</v>
      </c>
      <c r="N7" s="33"/>
      <c r="O7" s="41" t="s">
        <v>89</v>
      </c>
      <c r="P7" s="42">
        <v>11</v>
      </c>
      <c r="Q7" s="42">
        <v>11.59</v>
      </c>
      <c r="R7" s="42">
        <v>10.56</v>
      </c>
      <c r="S7" s="42">
        <f t="shared" ref="S7:S31" si="2">(P7+Q7+R7)/3</f>
        <v>11.049999999999999</v>
      </c>
      <c r="T7" s="42">
        <f t="shared" ref="T7:T31" si="3">STDEV(P7:R7)</f>
        <v>0.51681718237690166</v>
      </c>
      <c r="U7" s="33"/>
      <c r="V7" s="41" t="s">
        <v>89</v>
      </c>
      <c r="W7" s="42">
        <v>2.6</v>
      </c>
      <c r="X7" s="42">
        <v>2.19</v>
      </c>
      <c r="Y7" s="42">
        <v>1.85</v>
      </c>
      <c r="Z7" s="43">
        <f t="shared" ref="Z7:Z31" si="4">(W7+X7+Y7)/3</f>
        <v>2.2133333333333334</v>
      </c>
      <c r="AA7" s="43">
        <f t="shared" ref="AA7:AA31" si="5">STDEV(W7:Y7)</f>
        <v>0.37554404979087697</v>
      </c>
    </row>
    <row r="8" spans="1:27" ht="15.4" x14ac:dyDescent="0.45">
      <c r="A8" s="41" t="s">
        <v>69</v>
      </c>
      <c r="B8" s="42">
        <v>64.36</v>
      </c>
      <c r="C8" s="42">
        <v>60.36</v>
      </c>
      <c r="D8" s="42">
        <v>65.349999999999994</v>
      </c>
      <c r="E8" s="42">
        <f t="shared" ref="E8:E31" si="6">(B8+C8+D8)/3</f>
        <v>63.356666666666662</v>
      </c>
      <c r="F8" s="42">
        <f t="shared" ref="F8:F31" si="7">STDEV(B8:D8)</f>
        <v>2.6419752711434152</v>
      </c>
      <c r="G8" s="42"/>
      <c r="H8" s="41" t="s">
        <v>69</v>
      </c>
      <c r="I8" s="42">
        <v>32.64</v>
      </c>
      <c r="J8" s="42">
        <v>34.35</v>
      </c>
      <c r="K8" s="42">
        <v>36.17</v>
      </c>
      <c r="L8" s="42">
        <f t="shared" si="0"/>
        <v>34.38666666666667</v>
      </c>
      <c r="M8" s="42">
        <f t="shared" si="1"/>
        <v>1.7652856237258987</v>
      </c>
      <c r="N8" s="33"/>
      <c r="O8" s="41" t="s">
        <v>69</v>
      </c>
      <c r="P8" s="42">
        <v>43.14</v>
      </c>
      <c r="Q8" s="42">
        <v>41.67</v>
      </c>
      <c r="R8" s="42">
        <v>34.380000000000003</v>
      </c>
      <c r="S8" s="42">
        <f t="shared" si="2"/>
        <v>39.729999999999997</v>
      </c>
      <c r="T8" s="42">
        <f t="shared" si="3"/>
        <v>4.6911725613112969</v>
      </c>
      <c r="U8" s="33"/>
      <c r="V8" s="41" t="s">
        <v>69</v>
      </c>
      <c r="W8" s="42">
        <v>33.520000000000003</v>
      </c>
      <c r="X8" s="42">
        <v>34.29</v>
      </c>
      <c r="Y8" s="42">
        <v>36.270000000000003</v>
      </c>
      <c r="Z8" s="43">
        <f t="shared" si="4"/>
        <v>34.693333333333335</v>
      </c>
      <c r="AA8" s="43">
        <f t="shared" si="5"/>
        <v>1.4186730889578947</v>
      </c>
    </row>
    <row r="9" spans="1:27" ht="15.4" x14ac:dyDescent="0.45">
      <c r="A9" s="41" t="s">
        <v>22</v>
      </c>
      <c r="B9" s="42">
        <v>50.81</v>
      </c>
      <c r="C9" s="42">
        <v>41.85</v>
      </c>
      <c r="D9" s="42">
        <v>39.78</v>
      </c>
      <c r="E9" s="42">
        <f t="shared" si="6"/>
        <v>44.146666666666668</v>
      </c>
      <c r="F9" s="42">
        <f t="shared" si="7"/>
        <v>5.8626984685666894</v>
      </c>
      <c r="G9" s="42"/>
      <c r="H9" s="41" t="s">
        <v>22</v>
      </c>
      <c r="I9" s="42">
        <v>38.65</v>
      </c>
      <c r="J9" s="42">
        <v>44.88</v>
      </c>
      <c r="K9" s="42">
        <v>49.03</v>
      </c>
      <c r="L9" s="42">
        <f t="shared" si="0"/>
        <v>44.186666666666667</v>
      </c>
      <c r="M9" s="42">
        <f t="shared" si="1"/>
        <v>5.2246180083651428</v>
      </c>
      <c r="N9" s="33"/>
      <c r="O9" s="41" t="s">
        <v>22</v>
      </c>
      <c r="P9" s="42">
        <v>51.42</v>
      </c>
      <c r="Q9" s="42">
        <v>49.33</v>
      </c>
      <c r="R9" s="42">
        <v>52.55</v>
      </c>
      <c r="S9" s="42">
        <f t="shared" si="2"/>
        <v>51.1</v>
      </c>
      <c r="T9" s="42">
        <f t="shared" si="3"/>
        <v>1.6336768346279504</v>
      </c>
      <c r="U9" s="33"/>
      <c r="V9" s="41" t="s">
        <v>22</v>
      </c>
      <c r="W9" s="42">
        <v>14.69</v>
      </c>
      <c r="X9" s="42">
        <v>13.18</v>
      </c>
      <c r="Y9" s="42">
        <v>14.11</v>
      </c>
      <c r="Z9" s="43">
        <f t="shared" si="4"/>
        <v>13.993333333333332</v>
      </c>
      <c r="AA9" s="43">
        <f t="shared" si="5"/>
        <v>0.76173048602070081</v>
      </c>
    </row>
    <row r="10" spans="1:27" ht="15.4" x14ac:dyDescent="0.45">
      <c r="A10" s="41" t="s">
        <v>23</v>
      </c>
      <c r="B10" s="42">
        <v>50.76</v>
      </c>
      <c r="C10" s="42">
        <v>55.35</v>
      </c>
      <c r="D10" s="42">
        <v>53.99</v>
      </c>
      <c r="E10" s="42">
        <f t="shared" si="6"/>
        <v>53.366666666666667</v>
      </c>
      <c r="F10" s="42">
        <f t="shared" si="7"/>
        <v>2.3576329937743372</v>
      </c>
      <c r="G10" s="42"/>
      <c r="H10" s="41" t="s">
        <v>23</v>
      </c>
      <c r="I10" s="42">
        <v>39.090000000000003</v>
      </c>
      <c r="J10" s="42">
        <v>39.22</v>
      </c>
      <c r="K10" s="42">
        <v>44.4</v>
      </c>
      <c r="L10" s="42">
        <f t="shared" si="0"/>
        <v>40.903333333333336</v>
      </c>
      <c r="M10" s="42">
        <f t="shared" si="1"/>
        <v>3.0288996902065479</v>
      </c>
      <c r="N10" s="33"/>
      <c r="O10" s="41" t="s">
        <v>23</v>
      </c>
      <c r="P10" s="42">
        <v>49.32</v>
      </c>
      <c r="Q10" s="42">
        <v>57.9</v>
      </c>
      <c r="R10" s="42">
        <v>60.6</v>
      </c>
      <c r="S10" s="42">
        <f t="shared" si="2"/>
        <v>55.94</v>
      </c>
      <c r="T10" s="42">
        <f t="shared" si="3"/>
        <v>5.8898896424296439</v>
      </c>
      <c r="U10" s="33"/>
      <c r="V10" s="41" t="s">
        <v>23</v>
      </c>
      <c r="W10" s="42">
        <v>26.49</v>
      </c>
      <c r="X10" s="42">
        <v>26.47</v>
      </c>
      <c r="Y10" s="42">
        <v>31.82</v>
      </c>
      <c r="Z10" s="43">
        <f t="shared" si="4"/>
        <v>28.26</v>
      </c>
      <c r="AA10" s="43">
        <f t="shared" si="5"/>
        <v>3.0830666551341386</v>
      </c>
    </row>
    <row r="11" spans="1:27" ht="15.4" x14ac:dyDescent="0.45">
      <c r="A11" s="41" t="s">
        <v>24</v>
      </c>
      <c r="B11" s="42">
        <v>25.18</v>
      </c>
      <c r="C11" s="42">
        <v>24.8</v>
      </c>
      <c r="D11" s="42">
        <v>26.09</v>
      </c>
      <c r="E11" s="42">
        <f t="shared" si="6"/>
        <v>25.356666666666669</v>
      </c>
      <c r="F11" s="42">
        <f t="shared" si="7"/>
        <v>0.66289767938448307</v>
      </c>
      <c r="G11" s="42"/>
      <c r="H11" s="41" t="s">
        <v>24</v>
      </c>
      <c r="I11" s="42">
        <v>6.55</v>
      </c>
      <c r="J11" s="42">
        <v>7.27</v>
      </c>
      <c r="K11" s="42">
        <v>7.39</v>
      </c>
      <c r="L11" s="42">
        <f t="shared" si="0"/>
        <v>7.07</v>
      </c>
      <c r="M11" s="42">
        <f t="shared" si="1"/>
        <v>0.45431266766402179</v>
      </c>
      <c r="N11" s="33"/>
      <c r="O11" s="41" t="s">
        <v>24</v>
      </c>
      <c r="P11" s="42">
        <v>14.44</v>
      </c>
      <c r="Q11" s="42">
        <v>12.71</v>
      </c>
      <c r="R11" s="42">
        <v>13.89</v>
      </c>
      <c r="S11" s="42">
        <f t="shared" si="2"/>
        <v>13.68</v>
      </c>
      <c r="T11" s="42">
        <f t="shared" si="3"/>
        <v>0.88391176030189744</v>
      </c>
      <c r="U11" s="33"/>
      <c r="V11" s="41" t="s">
        <v>24</v>
      </c>
      <c r="W11" s="42">
        <v>3.86</v>
      </c>
      <c r="X11" s="42">
        <v>3.78</v>
      </c>
      <c r="Y11" s="42">
        <v>3.32</v>
      </c>
      <c r="Z11" s="43">
        <f t="shared" si="4"/>
        <v>3.6533333333333329</v>
      </c>
      <c r="AA11" s="43">
        <f t="shared" si="5"/>
        <v>0.2914332399252586</v>
      </c>
    </row>
    <row r="12" spans="1:27" ht="15.4" x14ac:dyDescent="0.45">
      <c r="A12" s="41" t="s">
        <v>26</v>
      </c>
      <c r="B12" s="42">
        <v>13.41</v>
      </c>
      <c r="C12" s="42">
        <v>9.86</v>
      </c>
      <c r="D12" s="42">
        <v>6.94</v>
      </c>
      <c r="E12" s="42">
        <f t="shared" si="6"/>
        <v>10.07</v>
      </c>
      <c r="F12" s="42">
        <f t="shared" si="7"/>
        <v>3.2401080228905861</v>
      </c>
      <c r="G12" s="42"/>
      <c r="H12" s="41" t="s">
        <v>26</v>
      </c>
      <c r="I12" s="42">
        <v>4.6399999999999997</v>
      </c>
      <c r="J12" s="42">
        <v>4.66</v>
      </c>
      <c r="K12" s="42">
        <v>4.93</v>
      </c>
      <c r="L12" s="42">
        <f t="shared" si="0"/>
        <v>4.7433333333333332</v>
      </c>
      <c r="M12" s="42">
        <f t="shared" si="1"/>
        <v>0.1619670748434178</v>
      </c>
      <c r="N12" s="33"/>
      <c r="O12" s="41" t="s">
        <v>26</v>
      </c>
      <c r="P12" s="42">
        <v>10.53</v>
      </c>
      <c r="Q12" s="42">
        <v>10.02</v>
      </c>
      <c r="R12" s="42">
        <v>10.83</v>
      </c>
      <c r="S12" s="42">
        <f t="shared" si="2"/>
        <v>10.459999999999999</v>
      </c>
      <c r="T12" s="42">
        <f t="shared" si="3"/>
        <v>0.40951190458886561</v>
      </c>
      <c r="U12" s="33"/>
      <c r="V12" s="41" t="s">
        <v>26</v>
      </c>
      <c r="W12" s="42">
        <v>1.22</v>
      </c>
      <c r="X12" s="42">
        <v>1.01</v>
      </c>
      <c r="Y12" s="42">
        <v>1.35</v>
      </c>
      <c r="Z12" s="43">
        <f t="shared" si="4"/>
        <v>1.1933333333333334</v>
      </c>
      <c r="AA12" s="43">
        <f t="shared" si="5"/>
        <v>0.17156145643276924</v>
      </c>
    </row>
    <row r="13" spans="1:27" ht="15.4" x14ac:dyDescent="0.45">
      <c r="A13" s="41" t="s">
        <v>88</v>
      </c>
      <c r="B13" s="42">
        <v>93.399910000000006</v>
      </c>
      <c r="C13" s="42">
        <v>79.425330000000002</v>
      </c>
      <c r="D13" s="42">
        <v>86.22</v>
      </c>
      <c r="E13" s="42">
        <f t="shared" si="6"/>
        <v>86.34841333333334</v>
      </c>
      <c r="F13" s="42">
        <f t="shared" si="7"/>
        <v>6.9881749428755251</v>
      </c>
      <c r="G13" s="42"/>
      <c r="H13" s="41" t="s">
        <v>88</v>
      </c>
      <c r="I13" s="42">
        <v>42.304099999999998</v>
      </c>
      <c r="J13" s="42">
        <v>44.658920000000002</v>
      </c>
      <c r="K13" s="42">
        <v>45.106859999999998</v>
      </c>
      <c r="L13" s="42">
        <f t="shared" si="0"/>
        <v>44.023293333333335</v>
      </c>
      <c r="M13" s="42">
        <f t="shared" si="1"/>
        <v>1.5056167669541061</v>
      </c>
      <c r="N13" s="33"/>
      <c r="O13" s="41" t="s">
        <v>88</v>
      </c>
      <c r="P13" s="42">
        <v>75.504320000000007</v>
      </c>
      <c r="Q13" s="42">
        <v>90.170029999999997</v>
      </c>
      <c r="R13" s="42">
        <v>95.029219999999995</v>
      </c>
      <c r="S13" s="42">
        <f t="shared" si="2"/>
        <v>86.90119</v>
      </c>
      <c r="T13" s="42">
        <f t="shared" si="3"/>
        <v>10.164615891006401</v>
      </c>
      <c r="U13" s="33"/>
      <c r="V13" s="41" t="s">
        <v>88</v>
      </c>
      <c r="W13" s="42">
        <v>19.592669999999998</v>
      </c>
      <c r="X13" s="42">
        <v>25.482199999999999</v>
      </c>
      <c r="Y13" s="42">
        <v>27.356059999999999</v>
      </c>
      <c r="Z13" s="43">
        <f t="shared" si="4"/>
        <v>24.14364333333333</v>
      </c>
      <c r="AA13" s="43">
        <f t="shared" si="5"/>
        <v>4.0510932518807294</v>
      </c>
    </row>
    <row r="14" spans="1:27" ht="15.4" x14ac:dyDescent="0.45">
      <c r="A14" s="41" t="s">
        <v>87</v>
      </c>
      <c r="B14" s="42">
        <v>85.805189999999996</v>
      </c>
      <c r="C14" s="42">
        <v>92.124309999999994</v>
      </c>
      <c r="D14" s="42">
        <v>97.65</v>
      </c>
      <c r="E14" s="42">
        <f t="shared" si="6"/>
        <v>91.859833333333327</v>
      </c>
      <c r="F14" s="42">
        <f t="shared" si="7"/>
        <v>5.9268323676676893</v>
      </c>
      <c r="G14" s="42"/>
      <c r="H14" s="41" t="s">
        <v>87</v>
      </c>
      <c r="I14" s="42">
        <v>12.73859</v>
      </c>
      <c r="J14" s="42">
        <v>15.93914</v>
      </c>
      <c r="K14" s="42">
        <v>13.74372</v>
      </c>
      <c r="L14" s="42">
        <f t="shared" si="0"/>
        <v>14.140483333333334</v>
      </c>
      <c r="M14" s="42">
        <f t="shared" si="1"/>
        <v>1.6367485856518504</v>
      </c>
      <c r="N14" s="33"/>
      <c r="O14" s="41" t="s">
        <v>87</v>
      </c>
      <c r="P14" s="42">
        <v>45.289259999999999</v>
      </c>
      <c r="Q14" s="42">
        <v>73.718590000000006</v>
      </c>
      <c r="R14" s="42">
        <v>79.633449999999996</v>
      </c>
      <c r="S14" s="42">
        <f t="shared" si="2"/>
        <v>66.213766666666672</v>
      </c>
      <c r="T14" s="42">
        <f t="shared" si="3"/>
        <v>18.360899396201493</v>
      </c>
      <c r="U14" s="33"/>
      <c r="V14" s="41" t="s">
        <v>87</v>
      </c>
      <c r="W14" s="42">
        <v>5.2455699999999998</v>
      </c>
      <c r="X14" s="42">
        <v>3.9573119999999999</v>
      </c>
      <c r="Y14" s="42">
        <v>4.9743630000000003</v>
      </c>
      <c r="Z14" s="43">
        <f t="shared" si="4"/>
        <v>4.7257483333333328</v>
      </c>
      <c r="AA14" s="43">
        <f t="shared" si="5"/>
        <v>0.67916059073118396</v>
      </c>
    </row>
    <row r="15" spans="1:27" s="35" customFormat="1" ht="15.4" x14ac:dyDescent="0.45">
      <c r="A15" s="41" t="s">
        <v>86</v>
      </c>
      <c r="B15" s="42">
        <v>26.63</v>
      </c>
      <c r="C15" s="42">
        <v>35.319710000000001</v>
      </c>
      <c r="D15" s="42">
        <v>32.22</v>
      </c>
      <c r="E15" s="42">
        <f t="shared" si="6"/>
        <v>31.389903333333333</v>
      </c>
      <c r="F15" s="42">
        <f t="shared" si="7"/>
        <v>4.4039255588660389</v>
      </c>
      <c r="G15" s="42"/>
      <c r="H15" s="41" t="s">
        <v>86</v>
      </c>
      <c r="I15" s="42">
        <v>40.380989999999997</v>
      </c>
      <c r="J15" s="42">
        <v>23.942450000000001</v>
      </c>
      <c r="K15" s="42">
        <v>33.57105</v>
      </c>
      <c r="L15" s="42">
        <f t="shared" si="0"/>
        <v>32.631496666666671</v>
      </c>
      <c r="M15" s="42">
        <f t="shared" si="1"/>
        <v>8.2594472988531855</v>
      </c>
      <c r="N15" s="33"/>
      <c r="O15" s="41" t="s">
        <v>86</v>
      </c>
      <c r="P15" s="42">
        <v>64.307929999999999</v>
      </c>
      <c r="Q15" s="42">
        <v>77.426850000000002</v>
      </c>
      <c r="R15" s="42">
        <v>76.943700000000007</v>
      </c>
      <c r="S15" s="42">
        <f t="shared" si="2"/>
        <v>72.892826666666664</v>
      </c>
      <c r="T15" s="42">
        <f t="shared" si="3"/>
        <v>7.4386622832088154</v>
      </c>
      <c r="U15" s="33"/>
      <c r="V15" s="41" t="s">
        <v>86</v>
      </c>
      <c r="W15" s="42">
        <v>14.64189</v>
      </c>
      <c r="X15" s="42">
        <v>15.08588</v>
      </c>
      <c r="Y15" s="42">
        <v>15.653180000000001</v>
      </c>
      <c r="Z15" s="43">
        <f t="shared" si="4"/>
        <v>15.126983333333333</v>
      </c>
      <c r="AA15" s="43">
        <f t="shared" si="5"/>
        <v>0.50689641844595201</v>
      </c>
    </row>
    <row r="16" spans="1:27" ht="15" x14ac:dyDescent="0.4">
      <c r="A16" s="41" t="s">
        <v>85</v>
      </c>
      <c r="B16" s="42">
        <v>89.346050000000005</v>
      </c>
      <c r="C16" s="42">
        <v>95.507159999999999</v>
      </c>
      <c r="D16" s="42">
        <v>75.889780000000002</v>
      </c>
      <c r="E16" s="42">
        <f t="shared" si="6"/>
        <v>86.914329999999993</v>
      </c>
      <c r="F16" s="42">
        <f t="shared" si="7"/>
        <v>10.032215415096507</v>
      </c>
      <c r="G16" s="34"/>
      <c r="H16" s="41" t="s">
        <v>85</v>
      </c>
      <c r="I16" s="42">
        <v>96.12885</v>
      </c>
      <c r="J16" s="42">
        <v>96.748900000000006</v>
      </c>
      <c r="K16" s="42">
        <v>94.883359999999996</v>
      </c>
      <c r="L16" s="42">
        <f t="shared" si="0"/>
        <v>95.920369999999991</v>
      </c>
      <c r="M16" s="42">
        <f t="shared" si="1"/>
        <v>0.95008305200124954</v>
      </c>
      <c r="N16" s="34"/>
      <c r="O16" s="41" t="s">
        <v>85</v>
      </c>
      <c r="P16" s="42">
        <v>97.837029999999999</v>
      </c>
      <c r="Q16" s="42">
        <v>96.437669999999997</v>
      </c>
      <c r="R16" s="42">
        <v>79.104190000000003</v>
      </c>
      <c r="S16" s="42">
        <f t="shared" si="2"/>
        <v>91.126296666666676</v>
      </c>
      <c r="T16" s="42">
        <f t="shared" si="3"/>
        <v>10.434933570988044</v>
      </c>
      <c r="U16" s="34"/>
      <c r="V16" s="41" t="s">
        <v>85</v>
      </c>
      <c r="W16" s="42">
        <v>60</v>
      </c>
      <c r="X16" s="42">
        <v>21.428570000000001</v>
      </c>
      <c r="Y16" s="42">
        <v>86.24</v>
      </c>
      <c r="Z16" s="43">
        <f t="shared" si="4"/>
        <v>55.889523333333329</v>
      </c>
      <c r="AA16" s="43">
        <f t="shared" si="5"/>
        <v>32.600649970232709</v>
      </c>
    </row>
    <row r="17" spans="1:27" ht="15" x14ac:dyDescent="0.4">
      <c r="A17" s="41" t="s">
        <v>84</v>
      </c>
      <c r="B17" s="42">
        <v>96.174099999999996</v>
      </c>
      <c r="C17" s="42">
        <v>88.002020000000002</v>
      </c>
      <c r="D17" s="42">
        <v>97.34</v>
      </c>
      <c r="E17" s="42">
        <f t="shared" si="6"/>
        <v>93.838706666666667</v>
      </c>
      <c r="F17" s="42">
        <f t="shared" si="7"/>
        <v>5.08822308238675</v>
      </c>
      <c r="G17" s="34"/>
      <c r="H17" s="41" t="s">
        <v>84</v>
      </c>
      <c r="I17" s="42">
        <v>13.739000000000001</v>
      </c>
      <c r="J17" s="42">
        <v>12.051629999999999</v>
      </c>
      <c r="K17" s="42">
        <v>10.63217</v>
      </c>
      <c r="L17" s="42">
        <f t="shared" si="0"/>
        <v>12.140933333333335</v>
      </c>
      <c r="M17" s="42">
        <f t="shared" si="1"/>
        <v>1.5553390229250088</v>
      </c>
      <c r="N17" s="34"/>
      <c r="O17" s="41" t="s">
        <v>84</v>
      </c>
      <c r="P17" s="42">
        <v>48.387099999999997</v>
      </c>
      <c r="Q17" s="42">
        <v>64.263739999999999</v>
      </c>
      <c r="R17" s="42">
        <v>66.412440000000004</v>
      </c>
      <c r="S17" s="42">
        <f t="shared" si="2"/>
        <v>59.687759999999997</v>
      </c>
      <c r="T17" s="42">
        <f t="shared" si="3"/>
        <v>9.8454515005255114</v>
      </c>
      <c r="U17" s="34"/>
      <c r="V17" s="41" t="s">
        <v>84</v>
      </c>
      <c r="W17" s="42">
        <v>2.409338</v>
      </c>
      <c r="X17" s="42">
        <v>2.238178</v>
      </c>
      <c r="Y17" s="42">
        <v>9.0500000000000007</v>
      </c>
      <c r="Z17" s="43">
        <f t="shared" si="4"/>
        <v>4.565838666666667</v>
      </c>
      <c r="AA17" s="43">
        <f t="shared" si="5"/>
        <v>3.884340495363575</v>
      </c>
    </row>
    <row r="18" spans="1:27" ht="15" x14ac:dyDescent="0.4">
      <c r="A18" s="41" t="s">
        <v>83</v>
      </c>
      <c r="B18" s="42">
        <v>76.354429999999994</v>
      </c>
      <c r="C18" s="42">
        <v>56.364739999999998</v>
      </c>
      <c r="D18" s="42">
        <v>48.547040000000003</v>
      </c>
      <c r="E18" s="42">
        <f t="shared" si="6"/>
        <v>60.422069999999998</v>
      </c>
      <c r="F18" s="42">
        <f t="shared" si="7"/>
        <v>14.340822141693936</v>
      </c>
      <c r="G18" s="34"/>
      <c r="H18" s="41" t="s">
        <v>83</v>
      </c>
      <c r="I18" s="42">
        <v>24.858779999999999</v>
      </c>
      <c r="J18" s="42">
        <v>27.456689999999998</v>
      </c>
      <c r="K18" s="42">
        <v>31.22662</v>
      </c>
      <c r="L18" s="42">
        <f t="shared" si="0"/>
        <v>27.847363333333334</v>
      </c>
      <c r="M18" s="42">
        <f t="shared" si="1"/>
        <v>3.201845687479854</v>
      </c>
      <c r="N18" s="34"/>
      <c r="O18" s="41" t="s">
        <v>83</v>
      </c>
      <c r="P18" s="42">
        <v>40.213520000000003</v>
      </c>
      <c r="Q18" s="42">
        <v>79.033280000000005</v>
      </c>
      <c r="R18" s="42">
        <v>35.81758</v>
      </c>
      <c r="S18" s="42">
        <f t="shared" si="2"/>
        <v>51.688126666666669</v>
      </c>
      <c r="T18" s="42">
        <f t="shared" si="3"/>
        <v>23.783379285512265</v>
      </c>
      <c r="U18" s="34"/>
      <c r="V18" s="41" t="s">
        <v>83</v>
      </c>
      <c r="W18" s="42">
        <v>11.460089999999999</v>
      </c>
      <c r="X18" s="42">
        <v>11.95665</v>
      </c>
      <c r="Y18" s="42">
        <v>11.89</v>
      </c>
      <c r="Z18" s="43">
        <f t="shared" si="4"/>
        <v>11.768913333333332</v>
      </c>
      <c r="AA18" s="43">
        <f t="shared" si="5"/>
        <v>0.26951705703597612</v>
      </c>
    </row>
    <row r="19" spans="1:27" ht="15" x14ac:dyDescent="0.4">
      <c r="A19" s="41" t="s">
        <v>82</v>
      </c>
      <c r="B19" s="42">
        <v>56.364739999999998</v>
      </c>
      <c r="C19" s="42">
        <v>35.319710000000001</v>
      </c>
      <c r="D19" s="42">
        <v>48.547040000000003</v>
      </c>
      <c r="E19" s="42">
        <f t="shared" si="6"/>
        <v>46.743830000000003</v>
      </c>
      <c r="F19" s="42">
        <f t="shared" si="7"/>
        <v>10.637762765417374</v>
      </c>
      <c r="G19" s="34"/>
      <c r="H19" s="41" t="s">
        <v>82</v>
      </c>
      <c r="I19" s="42">
        <v>31.74605</v>
      </c>
      <c r="J19" s="42">
        <v>31.832429999999999</v>
      </c>
      <c r="K19" s="42">
        <v>25.58276</v>
      </c>
      <c r="L19" s="42">
        <f t="shared" si="0"/>
        <v>29.72041333333333</v>
      </c>
      <c r="M19" s="42">
        <f t="shared" si="1"/>
        <v>3.5835731757888425</v>
      </c>
      <c r="N19" s="34"/>
      <c r="O19" s="41" t="s">
        <v>82</v>
      </c>
      <c r="P19" s="42">
        <v>71.478260000000006</v>
      </c>
      <c r="Q19" s="42">
        <v>92.85163</v>
      </c>
      <c r="R19" s="42">
        <v>91.47936</v>
      </c>
      <c r="S19" s="42">
        <f t="shared" si="2"/>
        <v>85.269750000000002</v>
      </c>
      <c r="T19" s="42">
        <f t="shared" si="3"/>
        <v>11.963472679506578</v>
      </c>
      <c r="U19" s="34"/>
      <c r="V19" s="41" t="s">
        <v>82</v>
      </c>
      <c r="W19" s="42">
        <v>16.846730000000001</v>
      </c>
      <c r="X19" s="42">
        <v>15.756130000000001</v>
      </c>
      <c r="Y19" s="42">
        <v>16.59</v>
      </c>
      <c r="Z19" s="43">
        <f t="shared" si="4"/>
        <v>16.39762</v>
      </c>
      <c r="AA19" s="43">
        <f t="shared" si="5"/>
        <v>0.57018386359138573</v>
      </c>
    </row>
    <row r="20" spans="1:27" ht="15" x14ac:dyDescent="0.4">
      <c r="A20" s="41" t="s">
        <v>81</v>
      </c>
      <c r="B20" s="42">
        <v>19.375830000000001</v>
      </c>
      <c r="C20" s="42">
        <v>25.309660000000001</v>
      </c>
      <c r="D20" s="42">
        <v>26.25</v>
      </c>
      <c r="E20" s="42">
        <f t="shared" si="6"/>
        <v>23.645163333333333</v>
      </c>
      <c r="F20" s="42">
        <f t="shared" si="7"/>
        <v>3.7271255898122506</v>
      </c>
      <c r="G20" s="34"/>
      <c r="H20" s="41" t="s">
        <v>81</v>
      </c>
      <c r="I20" s="42">
        <v>10.93755</v>
      </c>
      <c r="J20" s="42">
        <v>11.655939999999999</v>
      </c>
      <c r="K20" s="42">
        <v>10.350720000000001</v>
      </c>
      <c r="L20" s="42">
        <f t="shared" si="0"/>
        <v>10.981403333333333</v>
      </c>
      <c r="M20" s="42">
        <f t="shared" si="1"/>
        <v>0.65371411812300062</v>
      </c>
      <c r="N20" s="34"/>
      <c r="O20" s="41" t="s">
        <v>81</v>
      </c>
      <c r="P20" s="42">
        <v>17.96247</v>
      </c>
      <c r="Q20" s="42">
        <v>25.242139999999999</v>
      </c>
      <c r="R20" s="42">
        <v>27.668289999999999</v>
      </c>
      <c r="S20" s="42">
        <f t="shared" si="2"/>
        <v>23.624300000000002</v>
      </c>
      <c r="T20" s="42">
        <f t="shared" si="3"/>
        <v>5.0511177146548398</v>
      </c>
      <c r="U20" s="34"/>
      <c r="V20" s="41" t="s">
        <v>81</v>
      </c>
      <c r="W20" s="42">
        <v>10.099959999999999</v>
      </c>
      <c r="X20" s="42">
        <v>8.8281369999999999</v>
      </c>
      <c r="Y20" s="42">
        <v>9.3699999999999992</v>
      </c>
      <c r="Z20" s="43">
        <f t="shared" si="4"/>
        <v>9.4326989999999995</v>
      </c>
      <c r="AA20" s="43">
        <f t="shared" si="5"/>
        <v>0.63822551600746869</v>
      </c>
    </row>
    <row r="21" spans="1:27" ht="15" x14ac:dyDescent="0.4">
      <c r="A21" s="41" t="s">
        <v>80</v>
      </c>
      <c r="B21" s="42">
        <v>96.029089999999997</v>
      </c>
      <c r="C21" s="42">
        <v>99.444940000000003</v>
      </c>
      <c r="D21" s="42">
        <v>97.458590000000001</v>
      </c>
      <c r="E21" s="42">
        <f t="shared" si="6"/>
        <v>97.644206666666662</v>
      </c>
      <c r="F21" s="42">
        <f t="shared" si="7"/>
        <v>1.7154731026260202</v>
      </c>
      <c r="G21" s="34"/>
      <c r="H21" s="41" t="s">
        <v>80</v>
      </c>
      <c r="I21" s="42">
        <v>94.578199999999995</v>
      </c>
      <c r="J21" s="42">
        <v>95.852999999999994</v>
      </c>
      <c r="K21" s="42">
        <v>94.46172</v>
      </c>
      <c r="L21" s="42">
        <f t="shared" si="0"/>
        <v>94.964306666666673</v>
      </c>
      <c r="M21" s="42">
        <f t="shared" si="1"/>
        <v>0.77183144412062554</v>
      </c>
      <c r="N21" s="34"/>
      <c r="O21" s="41" t="s">
        <v>80</v>
      </c>
      <c r="P21" s="42">
        <v>91.331270000000004</v>
      </c>
      <c r="Q21" s="42">
        <v>98.708849999999998</v>
      </c>
      <c r="R21" s="42">
        <v>92.33623</v>
      </c>
      <c r="S21" s="42">
        <f t="shared" si="2"/>
        <v>94.125450000000001</v>
      </c>
      <c r="T21" s="42">
        <f t="shared" si="3"/>
        <v>4.0010189727618117</v>
      </c>
      <c r="U21" s="34"/>
      <c r="V21" s="41" t="s">
        <v>80</v>
      </c>
      <c r="W21" s="42">
        <v>65.240740000000002</v>
      </c>
      <c r="X21" s="42">
        <v>77.022239999999996</v>
      </c>
      <c r="Y21" s="42">
        <v>85.89</v>
      </c>
      <c r="Z21" s="43">
        <f t="shared" si="4"/>
        <v>76.050993333333338</v>
      </c>
      <c r="AA21" s="43">
        <f t="shared" si="5"/>
        <v>10.3588355862294</v>
      </c>
    </row>
    <row r="22" spans="1:27" ht="15" x14ac:dyDescent="0.4">
      <c r="A22" s="41" t="s">
        <v>79</v>
      </c>
      <c r="B22" s="42">
        <v>13.47</v>
      </c>
      <c r="C22" s="42">
        <v>11.82</v>
      </c>
      <c r="D22" s="42">
        <v>11.76</v>
      </c>
      <c r="E22" s="42">
        <f t="shared" si="6"/>
        <v>12.35</v>
      </c>
      <c r="F22" s="42">
        <f t="shared" si="7"/>
        <v>0.97041228351665076</v>
      </c>
      <c r="G22" s="34"/>
      <c r="H22" s="41" t="s">
        <v>79</v>
      </c>
      <c r="I22" s="42">
        <v>6.79</v>
      </c>
      <c r="J22" s="42">
        <v>9.51</v>
      </c>
      <c r="K22" s="42">
        <v>8.25</v>
      </c>
      <c r="L22" s="42">
        <f t="shared" si="0"/>
        <v>8.1833333333333336</v>
      </c>
      <c r="M22" s="42">
        <f t="shared" si="1"/>
        <v>1.3612249385510558</v>
      </c>
      <c r="N22" s="34"/>
      <c r="O22" s="41" t="s">
        <v>79</v>
      </c>
      <c r="P22" s="42">
        <v>8.9700000000000006</v>
      </c>
      <c r="Q22" s="42">
        <v>9.18</v>
      </c>
      <c r="R22" s="42">
        <v>9.16</v>
      </c>
      <c r="S22" s="42">
        <f t="shared" si="2"/>
        <v>9.1033333333333335</v>
      </c>
      <c r="T22" s="42">
        <f t="shared" si="3"/>
        <v>0.11590225767142431</v>
      </c>
      <c r="U22" s="34"/>
      <c r="V22" s="41" t="s">
        <v>79</v>
      </c>
      <c r="W22" s="42">
        <v>3.68</v>
      </c>
      <c r="X22" s="42">
        <v>3.81</v>
      </c>
      <c r="Y22" s="42">
        <v>4.66</v>
      </c>
      <c r="Z22" s="43">
        <f t="shared" si="4"/>
        <v>4.05</v>
      </c>
      <c r="AA22" s="43">
        <f t="shared" si="5"/>
        <v>0.5322593352868511</v>
      </c>
    </row>
    <row r="23" spans="1:27" ht="15" x14ac:dyDescent="0.4">
      <c r="A23" s="41" t="s">
        <v>78</v>
      </c>
      <c r="B23" s="42">
        <v>14.06</v>
      </c>
      <c r="C23" s="42">
        <v>20.260000000000002</v>
      </c>
      <c r="D23" s="42">
        <v>21.07</v>
      </c>
      <c r="E23" s="42">
        <f t="shared" si="6"/>
        <v>18.463333333333335</v>
      </c>
      <c r="F23" s="42">
        <f t="shared" si="7"/>
        <v>3.8348446296210388</v>
      </c>
      <c r="G23" s="34"/>
      <c r="H23" s="41" t="s">
        <v>78</v>
      </c>
      <c r="I23" s="42">
        <v>9.7899999999999991</v>
      </c>
      <c r="J23" s="42">
        <v>8.9700000000000006</v>
      </c>
      <c r="K23" s="42">
        <v>7.99</v>
      </c>
      <c r="L23" s="42">
        <f t="shared" si="0"/>
        <v>8.9166666666666661</v>
      </c>
      <c r="M23" s="42">
        <f t="shared" si="1"/>
        <v>0.9011844058422962</v>
      </c>
      <c r="N23" s="34"/>
      <c r="O23" s="41" t="s">
        <v>78</v>
      </c>
      <c r="P23" s="42">
        <v>12.36</v>
      </c>
      <c r="Q23" s="42">
        <v>13.62</v>
      </c>
      <c r="R23" s="42">
        <v>13.57</v>
      </c>
      <c r="S23" s="42">
        <f t="shared" si="2"/>
        <v>13.183333333333332</v>
      </c>
      <c r="T23" s="42">
        <f t="shared" si="3"/>
        <v>0.71346571980252393</v>
      </c>
      <c r="U23" s="34"/>
      <c r="V23" s="41" t="s">
        <v>78</v>
      </c>
      <c r="W23" s="42">
        <v>6.19</v>
      </c>
      <c r="X23" s="42">
        <v>5.48</v>
      </c>
      <c r="Y23" s="42">
        <v>6.87</v>
      </c>
      <c r="Z23" s="43">
        <f t="shared" si="4"/>
        <v>6.1800000000000006</v>
      </c>
      <c r="AA23" s="43">
        <f t="shared" si="5"/>
        <v>0.69505395474020559</v>
      </c>
    </row>
    <row r="24" spans="1:27" ht="15" x14ac:dyDescent="0.4">
      <c r="A24" s="41" t="s">
        <v>77</v>
      </c>
      <c r="B24" s="42">
        <v>98.354330000000004</v>
      </c>
      <c r="C24" s="42">
        <v>69.063320000000004</v>
      </c>
      <c r="D24" s="42">
        <v>68.67</v>
      </c>
      <c r="E24" s="42">
        <f t="shared" si="6"/>
        <v>78.695883333333327</v>
      </c>
      <c r="F24" s="42">
        <f t="shared" si="7"/>
        <v>17.025850027685319</v>
      </c>
      <c r="G24" s="34"/>
      <c r="H24" s="41" t="s">
        <v>77</v>
      </c>
      <c r="I24" s="42">
        <v>80.524460000000005</v>
      </c>
      <c r="J24" s="42">
        <v>81.150450000000006</v>
      </c>
      <c r="K24" s="42">
        <v>47.688119999999998</v>
      </c>
      <c r="L24" s="42">
        <f t="shared" si="0"/>
        <v>69.78767666666667</v>
      </c>
      <c r="M24" s="42">
        <f t="shared" si="1"/>
        <v>19.141336670082186</v>
      </c>
      <c r="N24" s="34"/>
      <c r="O24" s="41" t="s">
        <v>77</v>
      </c>
      <c r="P24" s="42">
        <v>79.852130000000002</v>
      </c>
      <c r="Q24" s="42">
        <v>96.215950000000007</v>
      </c>
      <c r="R24" s="42">
        <v>98.289709999999999</v>
      </c>
      <c r="S24" s="42">
        <f t="shared" si="2"/>
        <v>91.452596666666679</v>
      </c>
      <c r="T24" s="42">
        <f t="shared" si="3"/>
        <v>10.099665355730027</v>
      </c>
      <c r="U24" s="34"/>
      <c r="V24" s="41" t="s">
        <v>77</v>
      </c>
      <c r="W24" s="42">
        <v>52.720080000000003</v>
      </c>
      <c r="X24" s="42">
        <v>62.473140000000001</v>
      </c>
      <c r="Y24" s="42">
        <v>62.343429999999998</v>
      </c>
      <c r="Z24" s="43">
        <f t="shared" si="4"/>
        <v>59.178883333333339</v>
      </c>
      <c r="AA24" s="43">
        <f t="shared" si="5"/>
        <v>5.593863740299124</v>
      </c>
    </row>
    <row r="25" spans="1:27" ht="15" x14ac:dyDescent="0.4">
      <c r="A25" s="41" t="s">
        <v>76</v>
      </c>
      <c r="B25" s="42">
        <v>98.386539999999997</v>
      </c>
      <c r="C25" s="42">
        <v>97.959680000000006</v>
      </c>
      <c r="D25" s="42">
        <v>97.83</v>
      </c>
      <c r="E25" s="42">
        <f t="shared" si="6"/>
        <v>98.05874</v>
      </c>
      <c r="F25" s="42">
        <f t="shared" si="7"/>
        <v>0.29119384540199106</v>
      </c>
      <c r="G25" s="34"/>
      <c r="H25" s="41" t="s">
        <v>76</v>
      </c>
      <c r="I25" s="42">
        <v>71.314120000000003</v>
      </c>
      <c r="J25" s="42">
        <v>66.353409999999997</v>
      </c>
      <c r="K25" s="42">
        <v>63.291139999999999</v>
      </c>
      <c r="L25" s="42">
        <f t="shared" si="0"/>
        <v>66.986223333333328</v>
      </c>
      <c r="M25" s="42">
        <f t="shared" si="1"/>
        <v>4.0487518516492651</v>
      </c>
      <c r="N25" s="34"/>
      <c r="O25" s="41" t="s">
        <v>76</v>
      </c>
      <c r="P25" s="42">
        <v>80.626220000000004</v>
      </c>
      <c r="Q25" s="42">
        <v>93.891099999999994</v>
      </c>
      <c r="R25" s="42">
        <v>94.300520000000006</v>
      </c>
      <c r="S25" s="42">
        <f t="shared" si="2"/>
        <v>89.605946666666668</v>
      </c>
      <c r="T25" s="42">
        <f t="shared" si="3"/>
        <v>7.7793652980261383</v>
      </c>
      <c r="U25" s="34"/>
      <c r="V25" s="41" t="s">
        <v>76</v>
      </c>
      <c r="W25" s="42">
        <v>40.053220000000003</v>
      </c>
      <c r="X25" s="42">
        <v>35.420029999999997</v>
      </c>
      <c r="Y25" s="42">
        <v>42.040819999999997</v>
      </c>
      <c r="Z25" s="43">
        <f t="shared" si="4"/>
        <v>39.171356666666668</v>
      </c>
      <c r="AA25" s="43">
        <f t="shared" si="5"/>
        <v>3.3973485632229936</v>
      </c>
    </row>
    <row r="26" spans="1:27" ht="15" x14ac:dyDescent="0.4">
      <c r="A26" s="41" t="s">
        <v>25</v>
      </c>
      <c r="B26" s="42">
        <v>32.979999999999997</v>
      </c>
      <c r="C26" s="42">
        <v>35.229999999999997</v>
      </c>
      <c r="D26" s="42">
        <v>5.05</v>
      </c>
      <c r="E26" s="42">
        <f t="shared" si="6"/>
        <v>24.419999999999998</v>
      </c>
      <c r="F26" s="42">
        <f t="shared" si="7"/>
        <v>16.812593494163831</v>
      </c>
      <c r="G26" s="34"/>
      <c r="H26" s="41" t="s">
        <v>25</v>
      </c>
      <c r="I26" s="42">
        <v>42.68</v>
      </c>
      <c r="J26" s="42">
        <v>47.68</v>
      </c>
      <c r="K26" s="42">
        <v>43.33</v>
      </c>
      <c r="L26" s="42">
        <f t="shared" si="0"/>
        <v>44.563333333333333</v>
      </c>
      <c r="M26" s="42">
        <f t="shared" si="1"/>
        <v>2.7186087128039103</v>
      </c>
      <c r="N26" s="34"/>
      <c r="O26" s="41" t="s">
        <v>25</v>
      </c>
      <c r="P26" s="42">
        <v>46.88</v>
      </c>
      <c r="Q26" s="42">
        <v>45.77</v>
      </c>
      <c r="R26" s="42">
        <v>51.66</v>
      </c>
      <c r="S26" s="42">
        <f t="shared" si="2"/>
        <v>48.103333333333332</v>
      </c>
      <c r="T26" s="42">
        <f t="shared" si="3"/>
        <v>3.1297656994307594</v>
      </c>
      <c r="U26" s="34"/>
      <c r="V26" s="41" t="s">
        <v>25</v>
      </c>
      <c r="W26" s="42">
        <v>37.340000000000003</v>
      </c>
      <c r="X26" s="42">
        <v>43.01</v>
      </c>
      <c r="Y26" s="42">
        <v>43.2</v>
      </c>
      <c r="Z26" s="43">
        <f t="shared" si="4"/>
        <v>41.18333333333333</v>
      </c>
      <c r="AA26" s="43">
        <f t="shared" si="5"/>
        <v>3.3297797724974729</v>
      </c>
    </row>
    <row r="27" spans="1:27" ht="15" x14ac:dyDescent="0.4">
      <c r="A27" s="41" t="s">
        <v>75</v>
      </c>
      <c r="B27" s="42">
        <v>91.316220000000001</v>
      </c>
      <c r="C27" s="42">
        <v>67.512429999999995</v>
      </c>
      <c r="D27" s="42">
        <v>98.949759999999998</v>
      </c>
      <c r="E27" s="42">
        <f t="shared" si="6"/>
        <v>85.926136666666665</v>
      </c>
      <c r="F27" s="42">
        <f t="shared" si="7"/>
        <v>16.397139327865403</v>
      </c>
      <c r="G27" s="34"/>
      <c r="H27" s="41" t="s">
        <v>75</v>
      </c>
      <c r="I27" s="42">
        <v>96.812709999999996</v>
      </c>
      <c r="J27" s="42">
        <v>97.978949999999998</v>
      </c>
      <c r="K27" s="42">
        <v>96.826130000000006</v>
      </c>
      <c r="L27" s="42">
        <f t="shared" si="0"/>
        <v>97.205930000000009</v>
      </c>
      <c r="M27" s="42">
        <f t="shared" si="1"/>
        <v>0.66948858421932589</v>
      </c>
      <c r="N27" s="34"/>
      <c r="O27" s="41" t="s">
        <v>75</v>
      </c>
      <c r="P27" s="42">
        <v>97.83896</v>
      </c>
      <c r="Q27" s="42">
        <v>98.736450000000005</v>
      </c>
      <c r="R27" s="42">
        <v>99.564130000000006</v>
      </c>
      <c r="S27" s="42">
        <f t="shared" si="2"/>
        <v>98.713180000000008</v>
      </c>
      <c r="T27" s="42">
        <f t="shared" si="3"/>
        <v>0.86282037638201659</v>
      </c>
      <c r="U27" s="34"/>
      <c r="V27" s="41" t="s">
        <v>75</v>
      </c>
      <c r="W27" s="42">
        <v>87.005539999999996</v>
      </c>
      <c r="X27" s="42">
        <v>92.653509999999997</v>
      </c>
      <c r="Y27" s="42">
        <v>90.88</v>
      </c>
      <c r="Z27" s="43">
        <f t="shared" si="4"/>
        <v>90.17968333333333</v>
      </c>
      <c r="AA27" s="43">
        <f t="shared" si="5"/>
        <v>2.888377374138174</v>
      </c>
    </row>
    <row r="28" spans="1:27" ht="15" x14ac:dyDescent="0.4">
      <c r="A28" s="41" t="s">
        <v>74</v>
      </c>
      <c r="B28" s="42">
        <v>96.319599999999994</v>
      </c>
      <c r="C28" s="42">
        <v>71.838149999999999</v>
      </c>
      <c r="D28" s="42">
        <v>94.736329999999995</v>
      </c>
      <c r="E28" s="42">
        <f t="shared" si="6"/>
        <v>87.631359999999987</v>
      </c>
      <c r="F28" s="42">
        <f t="shared" si="7"/>
        <v>13.700211587829637</v>
      </c>
      <c r="G28" s="34"/>
      <c r="H28" s="41" t="s">
        <v>74</v>
      </c>
      <c r="I28" s="42">
        <v>77.046019999999999</v>
      </c>
      <c r="J28" s="42">
        <v>85.512469999999993</v>
      </c>
      <c r="K28" s="42">
        <v>88.353470000000002</v>
      </c>
      <c r="L28" s="42">
        <f t="shared" si="0"/>
        <v>83.637320000000003</v>
      </c>
      <c r="M28" s="42">
        <f t="shared" si="1"/>
        <v>5.8823249670092181</v>
      </c>
      <c r="N28" s="34"/>
      <c r="O28" s="41" t="s">
        <v>74</v>
      </c>
      <c r="P28" s="42">
        <v>97.272739999999999</v>
      </c>
      <c r="Q28" s="42">
        <v>95.745440000000002</v>
      </c>
      <c r="R28" s="42">
        <v>95.182959999999994</v>
      </c>
      <c r="S28" s="42">
        <f t="shared" si="2"/>
        <v>96.06704666666667</v>
      </c>
      <c r="T28" s="42">
        <f t="shared" si="3"/>
        <v>1.0813733158041843</v>
      </c>
      <c r="U28" s="34"/>
      <c r="V28" s="41" t="s">
        <v>74</v>
      </c>
      <c r="W28" s="42">
        <v>75.707229999999996</v>
      </c>
      <c r="X28" s="42">
        <v>75.155720000000002</v>
      </c>
      <c r="Y28" s="42">
        <v>73.58</v>
      </c>
      <c r="Z28" s="43">
        <f t="shared" si="4"/>
        <v>74.81431666666667</v>
      </c>
      <c r="AA28" s="43">
        <f t="shared" si="5"/>
        <v>1.1039447654811958</v>
      </c>
    </row>
    <row r="29" spans="1:27" ht="15" x14ac:dyDescent="0.4">
      <c r="A29" s="41" t="s">
        <v>73</v>
      </c>
      <c r="B29" s="42">
        <v>88.943650000000005</v>
      </c>
      <c r="C29" s="42">
        <v>87.037040000000005</v>
      </c>
      <c r="D29" s="42">
        <v>75.096720000000005</v>
      </c>
      <c r="E29" s="42">
        <f t="shared" si="6"/>
        <v>83.69247</v>
      </c>
      <c r="F29" s="42">
        <f t="shared" si="7"/>
        <v>7.5049303107956966</v>
      </c>
      <c r="G29" s="34"/>
      <c r="H29" s="41" t="s">
        <v>73</v>
      </c>
      <c r="I29" s="42">
        <v>67.284630000000007</v>
      </c>
      <c r="J29" s="42">
        <v>65.678030000000007</v>
      </c>
      <c r="K29" s="42">
        <v>80.327470000000005</v>
      </c>
      <c r="L29" s="42">
        <f t="shared" si="0"/>
        <v>71.096710000000016</v>
      </c>
      <c r="M29" s="42">
        <f t="shared" si="1"/>
        <v>8.0343318653886833</v>
      </c>
      <c r="N29" s="34"/>
      <c r="O29" s="41" t="s">
        <v>73</v>
      </c>
      <c r="P29" s="42">
        <v>89.795410000000004</v>
      </c>
      <c r="Q29" s="42">
        <v>84.481840000000005</v>
      </c>
      <c r="R29" s="42">
        <v>93.756879999999995</v>
      </c>
      <c r="S29" s="42">
        <f t="shared" si="2"/>
        <v>89.344710000000006</v>
      </c>
      <c r="T29" s="42">
        <f t="shared" si="3"/>
        <v>4.653916589057002</v>
      </c>
      <c r="U29" s="34"/>
      <c r="V29" s="41" t="s">
        <v>73</v>
      </c>
      <c r="W29" s="42">
        <v>9.9106050000000003</v>
      </c>
      <c r="X29" s="42">
        <v>8.9532469999999993</v>
      </c>
      <c r="Y29" s="42">
        <v>9.85</v>
      </c>
      <c r="Z29" s="43">
        <f t="shared" si="4"/>
        <v>9.5712840000000003</v>
      </c>
      <c r="AA29" s="43">
        <f t="shared" si="5"/>
        <v>0.53609284786592748</v>
      </c>
    </row>
    <row r="30" spans="1:27" ht="15" x14ac:dyDescent="0.4">
      <c r="A30" s="41" t="s">
        <v>72</v>
      </c>
      <c r="B30" s="42">
        <v>66.199879999999993</v>
      </c>
      <c r="C30" s="42">
        <v>43.125950000000003</v>
      </c>
      <c r="D30" s="42">
        <v>39.621099999999998</v>
      </c>
      <c r="E30" s="42">
        <f t="shared" si="6"/>
        <v>49.64897666666667</v>
      </c>
      <c r="F30" s="42">
        <f t="shared" si="7"/>
        <v>14.440231793244617</v>
      </c>
      <c r="G30" s="34"/>
      <c r="H30" s="41" t="s">
        <v>72</v>
      </c>
      <c r="I30" s="42">
        <v>57.223599999999998</v>
      </c>
      <c r="J30" s="42">
        <v>45.17154</v>
      </c>
      <c r="K30" s="42">
        <v>39.213509999999999</v>
      </c>
      <c r="L30" s="42">
        <f t="shared" si="0"/>
        <v>47.20288333333334</v>
      </c>
      <c r="M30" s="42">
        <f t="shared" si="1"/>
        <v>9.1752712360688804</v>
      </c>
      <c r="N30" s="34"/>
      <c r="O30" s="41" t="s">
        <v>72</v>
      </c>
      <c r="P30" s="42">
        <v>89.487790000000004</v>
      </c>
      <c r="Q30" s="42">
        <v>84.331699999999998</v>
      </c>
      <c r="R30" s="42">
        <v>59.611420000000003</v>
      </c>
      <c r="S30" s="42">
        <f t="shared" si="2"/>
        <v>77.810303333333337</v>
      </c>
      <c r="T30" s="42">
        <f t="shared" si="3"/>
        <v>15.970154412441719</v>
      </c>
      <c r="U30" s="34"/>
      <c r="V30" s="41" t="s">
        <v>72</v>
      </c>
      <c r="W30" s="42">
        <v>36.015270000000001</v>
      </c>
      <c r="X30" s="42">
        <v>29.041969999999999</v>
      </c>
      <c r="Y30" s="42">
        <v>27.22</v>
      </c>
      <c r="Z30" s="43">
        <f t="shared" si="4"/>
        <v>30.759080000000001</v>
      </c>
      <c r="AA30" s="43">
        <f t="shared" si="5"/>
        <v>4.6422563110302129</v>
      </c>
    </row>
    <row r="31" spans="1:27" ht="15" x14ac:dyDescent="0.4">
      <c r="A31" s="41" t="s">
        <v>71</v>
      </c>
      <c r="B31" s="42">
        <v>92.873649999999998</v>
      </c>
      <c r="C31" s="42">
        <v>57.923720000000003</v>
      </c>
      <c r="D31" s="42">
        <v>93.565759999999997</v>
      </c>
      <c r="E31" s="42">
        <f t="shared" si="6"/>
        <v>81.454376666666676</v>
      </c>
      <c r="F31" s="42">
        <f t="shared" si="7"/>
        <v>20.381084525521022</v>
      </c>
      <c r="G31" s="34"/>
      <c r="H31" s="41" t="s">
        <v>71</v>
      </c>
      <c r="I31" s="42">
        <v>77.598320000000001</v>
      </c>
      <c r="J31" s="42">
        <v>74.657799999999995</v>
      </c>
      <c r="K31" s="42">
        <v>75.536609999999996</v>
      </c>
      <c r="L31" s="42">
        <f t="shared" si="0"/>
        <v>75.930909999999997</v>
      </c>
      <c r="M31" s="42">
        <f t="shared" si="1"/>
        <v>1.5093935322174963</v>
      </c>
      <c r="N31" s="34"/>
      <c r="O31" s="41" t="s">
        <v>71</v>
      </c>
      <c r="P31" s="42">
        <v>88.949449999999999</v>
      </c>
      <c r="Q31" s="42">
        <v>91.050539999999998</v>
      </c>
      <c r="R31" s="42">
        <v>94.135930000000002</v>
      </c>
      <c r="S31" s="42">
        <f t="shared" si="2"/>
        <v>91.378640000000004</v>
      </c>
      <c r="T31" s="42">
        <f t="shared" si="3"/>
        <v>2.6087604154272213</v>
      </c>
      <c r="U31" s="34"/>
      <c r="V31" s="41" t="s">
        <v>71</v>
      </c>
      <c r="W31" s="42">
        <v>53.744019999999999</v>
      </c>
      <c r="X31" s="42">
        <v>53.03246</v>
      </c>
      <c r="Y31" s="42">
        <v>50.59</v>
      </c>
      <c r="Z31" s="43">
        <f t="shared" si="4"/>
        <v>52.45549333333333</v>
      </c>
      <c r="AA31" s="43">
        <f t="shared" si="5"/>
        <v>1.6542758055818039</v>
      </c>
    </row>
  </sheetData>
  <mergeCells count="6">
    <mergeCell ref="A1:W1"/>
    <mergeCell ref="A3:B3"/>
    <mergeCell ref="B4:F4"/>
    <mergeCell ref="I4:M4"/>
    <mergeCell ref="P4:T4"/>
    <mergeCell ref="W4:AA4"/>
  </mergeCells>
  <phoneticPr fontId="15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17"/>
  <sheetViews>
    <sheetView zoomScale="80" zoomScaleNormal="80" workbookViewId="0">
      <selection activeCell="B12" sqref="B12:B16"/>
    </sheetView>
  </sheetViews>
  <sheetFormatPr defaultColWidth="8.86328125" defaultRowHeight="13.5" x14ac:dyDescent="0.3"/>
  <cols>
    <col min="2" max="2" width="14.33203125" customWidth="1"/>
    <col min="6" max="7" width="14.33203125"/>
    <col min="10" max="10" width="16" customWidth="1"/>
    <col min="13" max="15" width="14.33203125"/>
    <col min="16" max="16" width="6.265625" customWidth="1"/>
    <col min="17" max="17" width="8.19921875" customWidth="1"/>
    <col min="18" max="18" width="12.9296875" customWidth="1"/>
    <col min="22" max="23" width="14.33203125"/>
  </cols>
  <sheetData>
    <row r="1" spans="1:24" ht="15.4" x14ac:dyDescent="0.3">
      <c r="A1" s="54" t="s">
        <v>27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</row>
    <row r="2" spans="1:24" ht="15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ht="15" x14ac:dyDescent="0.3">
      <c r="A3" s="55" t="s">
        <v>115</v>
      </c>
      <c r="B3" s="55"/>
      <c r="C3" s="28"/>
    </row>
    <row r="4" spans="1:24" ht="15.4" x14ac:dyDescent="0.4">
      <c r="A4" s="29"/>
      <c r="B4" s="30"/>
      <c r="C4" s="59" t="s">
        <v>28</v>
      </c>
      <c r="D4" s="59"/>
      <c r="E4" s="59"/>
      <c r="F4" s="59"/>
      <c r="G4" s="59"/>
      <c r="I4" s="34"/>
      <c r="J4" s="34"/>
      <c r="K4" s="59" t="s">
        <v>28</v>
      </c>
      <c r="L4" s="59"/>
      <c r="M4" s="59"/>
      <c r="N4" s="59"/>
      <c r="O4" s="59"/>
      <c r="R4" s="34"/>
      <c r="S4" s="59" t="s">
        <v>28</v>
      </c>
      <c r="T4" s="59"/>
      <c r="U4" s="59"/>
      <c r="V4" s="59"/>
      <c r="W4" s="59"/>
    </row>
    <row r="5" spans="1:24" ht="15.4" x14ac:dyDescent="0.45">
      <c r="A5" s="51"/>
      <c r="B5" s="21"/>
      <c r="C5" s="21" t="s">
        <v>2</v>
      </c>
      <c r="D5" s="21" t="s">
        <v>3</v>
      </c>
      <c r="E5" s="21" t="s">
        <v>4</v>
      </c>
      <c r="F5" s="22" t="s">
        <v>5</v>
      </c>
      <c r="G5" s="31" t="s">
        <v>6</v>
      </c>
      <c r="I5" s="32"/>
      <c r="J5" s="33"/>
      <c r="K5" s="21" t="s">
        <v>2</v>
      </c>
      <c r="L5" s="21" t="s">
        <v>3</v>
      </c>
      <c r="M5" s="21" t="s">
        <v>4</v>
      </c>
      <c r="N5" s="22" t="s">
        <v>5</v>
      </c>
      <c r="O5" s="31" t="s">
        <v>6</v>
      </c>
      <c r="Q5" s="32"/>
      <c r="R5" s="33"/>
      <c r="S5" s="21" t="s">
        <v>2</v>
      </c>
      <c r="T5" s="21" t="s">
        <v>3</v>
      </c>
      <c r="U5" s="21" t="s">
        <v>4</v>
      </c>
      <c r="V5" s="22" t="s">
        <v>5</v>
      </c>
      <c r="W5" s="31" t="s">
        <v>6</v>
      </c>
    </row>
    <row r="6" spans="1:24" ht="15.4" x14ac:dyDescent="0.45">
      <c r="A6" s="60" t="s">
        <v>29</v>
      </c>
      <c r="B6" s="50" t="s">
        <v>30</v>
      </c>
      <c r="C6" s="33">
        <v>28.45</v>
      </c>
      <c r="D6" s="33">
        <v>29.16</v>
      </c>
      <c r="E6" s="33">
        <v>28.94</v>
      </c>
      <c r="F6" s="33">
        <f>AVERAGE(C6:E6)</f>
        <v>28.85</v>
      </c>
      <c r="G6" s="33">
        <f>STDEV(C6:E6)</f>
        <v>0.36345563690772598</v>
      </c>
      <c r="I6" s="63" t="s">
        <v>31</v>
      </c>
      <c r="J6" s="33" t="s">
        <v>32</v>
      </c>
      <c r="K6" s="33">
        <v>24.58</v>
      </c>
      <c r="L6" s="33">
        <v>25.21</v>
      </c>
      <c r="M6" s="33">
        <v>26.9</v>
      </c>
      <c r="N6" s="33">
        <f t="shared" ref="N6:N11" si="0">AVERAGE(K6:M6)</f>
        <v>25.563333333333301</v>
      </c>
      <c r="O6" s="33">
        <f t="shared" ref="O6:O11" si="1">STDEV(K6:M6)</f>
        <v>1.1996805130255901</v>
      </c>
      <c r="Q6" s="60" t="s">
        <v>33</v>
      </c>
      <c r="R6" s="33" t="s">
        <v>34</v>
      </c>
      <c r="S6" s="33">
        <v>5.04</v>
      </c>
      <c r="T6" s="33">
        <v>4.7</v>
      </c>
      <c r="U6" s="33">
        <v>4.59</v>
      </c>
      <c r="V6" s="33">
        <f t="shared" ref="V6:V11" si="2">AVERAGE(S6:U6)</f>
        <v>4.7766666666666699</v>
      </c>
      <c r="W6" s="33">
        <f t="shared" ref="W6:W11" si="3">STDEV(S6:U6)</f>
        <v>0.23459184413217199</v>
      </c>
    </row>
    <row r="7" spans="1:24" ht="15.4" x14ac:dyDescent="0.45">
      <c r="A7" s="61"/>
      <c r="B7" s="50" t="s">
        <v>35</v>
      </c>
      <c r="C7" s="33">
        <v>27.89</v>
      </c>
      <c r="D7" s="33">
        <v>27.43</v>
      </c>
      <c r="E7" s="33">
        <v>30.75</v>
      </c>
      <c r="F7" s="33">
        <f>AVERAGE(C7:E7)</f>
        <v>28.69</v>
      </c>
      <c r="G7" s="33">
        <f>STDEV(C7:E7)</f>
        <v>1.7987773625437899</v>
      </c>
      <c r="I7" s="63"/>
      <c r="J7" s="33" t="s">
        <v>36</v>
      </c>
      <c r="K7" s="33">
        <v>3.2</v>
      </c>
      <c r="L7" s="33">
        <v>3.57</v>
      </c>
      <c r="M7" s="33">
        <v>4.26</v>
      </c>
      <c r="N7" s="33">
        <f t="shared" si="0"/>
        <v>3.6766666666666699</v>
      </c>
      <c r="O7" s="33">
        <f t="shared" si="1"/>
        <v>0.53799008664968295</v>
      </c>
      <c r="Q7" s="61"/>
      <c r="R7" s="33" t="s">
        <v>37</v>
      </c>
      <c r="S7" s="33">
        <v>13.56</v>
      </c>
      <c r="T7" s="33">
        <v>13.1</v>
      </c>
      <c r="U7" s="33">
        <v>13.65</v>
      </c>
      <c r="V7" s="33">
        <f t="shared" si="2"/>
        <v>13.436666666666699</v>
      </c>
      <c r="W7" s="33">
        <f t="shared" si="3"/>
        <v>0.295014123955674</v>
      </c>
    </row>
    <row r="8" spans="1:24" ht="15.4" x14ac:dyDescent="0.45">
      <c r="A8" s="61"/>
      <c r="B8" s="50" t="s">
        <v>38</v>
      </c>
      <c r="C8" s="33">
        <v>24.19</v>
      </c>
      <c r="D8" s="33">
        <v>25.2</v>
      </c>
      <c r="E8" s="33">
        <v>29.16</v>
      </c>
      <c r="F8" s="33">
        <f>AVERAGE(C8:E8)</f>
        <v>26.183333333333302</v>
      </c>
      <c r="G8" s="33">
        <f>STDEV(C8:E8)</f>
        <v>2.6268675896080702</v>
      </c>
      <c r="I8" s="63"/>
      <c r="J8" s="33" t="s">
        <v>39</v>
      </c>
      <c r="K8" s="33">
        <v>1.32</v>
      </c>
      <c r="L8" s="33">
        <v>1.78</v>
      </c>
      <c r="M8" s="33">
        <v>1.48</v>
      </c>
      <c r="N8" s="33">
        <f t="shared" si="0"/>
        <v>1.5266666666666699</v>
      </c>
      <c r="O8" s="33">
        <f t="shared" si="1"/>
        <v>0.23352373184182701</v>
      </c>
      <c r="Q8" s="61"/>
      <c r="R8" s="33" t="s">
        <v>40</v>
      </c>
      <c r="S8" s="33">
        <v>27.25</v>
      </c>
      <c r="T8" s="33">
        <v>27.14</v>
      </c>
      <c r="U8" s="33">
        <v>20.77</v>
      </c>
      <c r="V8" s="33">
        <f t="shared" si="2"/>
        <v>25.053333333333299</v>
      </c>
      <c r="W8" s="33">
        <f t="shared" si="3"/>
        <v>3.70988319672376</v>
      </c>
    </row>
    <row r="9" spans="1:24" ht="15.4" x14ac:dyDescent="0.45">
      <c r="A9" s="61"/>
      <c r="B9" s="50" t="s">
        <v>41</v>
      </c>
      <c r="C9" s="33">
        <v>17.27</v>
      </c>
      <c r="D9" s="33">
        <v>20.79</v>
      </c>
      <c r="E9" s="33">
        <v>17.8</v>
      </c>
      <c r="F9" s="33">
        <f>AVERAGE(C9:E9)</f>
        <v>18.62</v>
      </c>
      <c r="G9" s="33">
        <f>STDEV(C9:E9)</f>
        <v>1.8978672240175301</v>
      </c>
      <c r="I9" s="63"/>
      <c r="J9" s="33" t="s">
        <v>42</v>
      </c>
      <c r="K9" s="33">
        <v>9.07</v>
      </c>
      <c r="L9" s="33">
        <v>10.08</v>
      </c>
      <c r="M9" s="33">
        <v>9.86</v>
      </c>
      <c r="N9" s="33">
        <f t="shared" si="0"/>
        <v>9.67</v>
      </c>
      <c r="O9" s="33">
        <f t="shared" si="1"/>
        <v>0.53113086899558004</v>
      </c>
      <c r="Q9" s="61"/>
      <c r="R9" s="33" t="s">
        <v>43</v>
      </c>
      <c r="S9" s="33">
        <v>20.77</v>
      </c>
      <c r="T9" s="33">
        <v>23.59</v>
      </c>
      <c r="U9" s="33">
        <v>22.28</v>
      </c>
      <c r="V9" s="33">
        <f t="shared" si="2"/>
        <v>22.213333333333299</v>
      </c>
      <c r="W9" s="33">
        <f t="shared" si="3"/>
        <v>1.4111815380500601</v>
      </c>
    </row>
    <row r="10" spans="1:24" ht="15.4" x14ac:dyDescent="0.45">
      <c r="A10" s="61"/>
      <c r="B10" s="50"/>
      <c r="C10" s="59" t="s">
        <v>1</v>
      </c>
      <c r="D10" s="59"/>
      <c r="E10" s="59"/>
      <c r="F10" s="59"/>
      <c r="G10" s="59"/>
      <c r="I10" s="63"/>
      <c r="J10" s="33" t="s">
        <v>44</v>
      </c>
      <c r="K10" s="33">
        <v>1.05</v>
      </c>
      <c r="L10" s="33">
        <v>1.17</v>
      </c>
      <c r="M10" s="33">
        <v>1.31</v>
      </c>
      <c r="N10" s="33">
        <f t="shared" si="0"/>
        <v>1.1766666666666701</v>
      </c>
      <c r="O10" s="33">
        <f t="shared" si="1"/>
        <v>0.130128141972954</v>
      </c>
      <c r="Q10" s="61"/>
      <c r="R10" s="33" t="s">
        <v>45</v>
      </c>
      <c r="S10" s="33">
        <v>12.96</v>
      </c>
      <c r="T10" s="33">
        <v>10.6</v>
      </c>
      <c r="U10" s="33">
        <v>7.6</v>
      </c>
      <c r="V10" s="33">
        <f t="shared" si="2"/>
        <v>10.3866666666667</v>
      </c>
      <c r="W10" s="33">
        <f t="shared" si="3"/>
        <v>2.6863606111863199</v>
      </c>
    </row>
    <row r="11" spans="1:24" ht="15.4" x14ac:dyDescent="0.45">
      <c r="A11" s="61"/>
      <c r="B11" s="50"/>
      <c r="C11" s="21" t="s">
        <v>2</v>
      </c>
      <c r="D11" s="21" t="s">
        <v>3</v>
      </c>
      <c r="E11" s="21" t="s">
        <v>4</v>
      </c>
      <c r="F11" s="22" t="s">
        <v>5</v>
      </c>
      <c r="G11" s="31" t="s">
        <v>6</v>
      </c>
      <c r="I11" s="63"/>
      <c r="J11" s="33" t="s">
        <v>46</v>
      </c>
      <c r="K11" s="33">
        <v>2.83</v>
      </c>
      <c r="L11" s="33">
        <v>4</v>
      </c>
      <c r="M11" s="33">
        <v>3.2</v>
      </c>
      <c r="N11" s="33">
        <f t="shared" si="0"/>
        <v>3.3433333333333302</v>
      </c>
      <c r="O11" s="33">
        <f t="shared" si="1"/>
        <v>0.59802452569550502</v>
      </c>
      <c r="Q11" s="61"/>
      <c r="R11" s="33" t="s">
        <v>47</v>
      </c>
      <c r="S11" s="33">
        <v>6.25</v>
      </c>
      <c r="T11" s="33">
        <v>6.69</v>
      </c>
      <c r="U11" s="33">
        <v>8.64</v>
      </c>
      <c r="V11" s="33">
        <f t="shared" si="2"/>
        <v>7.1933333333333298</v>
      </c>
      <c r="W11" s="33">
        <f t="shared" si="3"/>
        <v>1.2720193918857301</v>
      </c>
    </row>
    <row r="12" spans="1:24" ht="15.4" x14ac:dyDescent="0.45">
      <c r="A12" s="61"/>
      <c r="B12" s="50" t="s">
        <v>48</v>
      </c>
      <c r="C12" s="33">
        <v>23.38</v>
      </c>
      <c r="D12" s="33">
        <v>21.68</v>
      </c>
      <c r="E12" s="33">
        <v>16.579999999999998</v>
      </c>
      <c r="F12" s="33">
        <f t="shared" ref="F12:F13" si="4">AVERAGE(C12:E12)</f>
        <v>20.546666666666667</v>
      </c>
      <c r="G12" s="33">
        <f t="shared" ref="G12:G13" si="5">STDEV(C12:E12)</f>
        <v>3.5388321990924387</v>
      </c>
      <c r="I12" s="63"/>
      <c r="J12" s="33"/>
      <c r="K12" s="59" t="s">
        <v>1</v>
      </c>
      <c r="L12" s="59"/>
      <c r="M12" s="59"/>
      <c r="N12" s="59"/>
      <c r="O12" s="59"/>
      <c r="Q12" s="61"/>
      <c r="R12" s="33"/>
      <c r="S12" s="59" t="s">
        <v>1</v>
      </c>
      <c r="T12" s="59"/>
      <c r="U12" s="59"/>
      <c r="V12" s="59"/>
      <c r="W12" s="59"/>
    </row>
    <row r="13" spans="1:24" ht="15.4" x14ac:dyDescent="0.45">
      <c r="A13" s="61"/>
      <c r="B13" s="50" t="s">
        <v>49</v>
      </c>
      <c r="C13" s="33">
        <v>19.28</v>
      </c>
      <c r="D13" s="33">
        <v>22.1</v>
      </c>
      <c r="E13" s="33">
        <v>18.309999999999999</v>
      </c>
      <c r="F13" s="33">
        <f t="shared" si="4"/>
        <v>19.896666666666665</v>
      </c>
      <c r="G13" s="33">
        <f t="shared" si="5"/>
        <v>1.9688152105602339</v>
      </c>
      <c r="I13" s="63"/>
      <c r="J13" s="33"/>
      <c r="K13" s="21" t="s">
        <v>2</v>
      </c>
      <c r="L13" s="21" t="s">
        <v>3</v>
      </c>
      <c r="M13" s="21" t="s">
        <v>4</v>
      </c>
      <c r="N13" s="22" t="s">
        <v>5</v>
      </c>
      <c r="O13" s="31" t="s">
        <v>6</v>
      </c>
      <c r="Q13" s="61"/>
      <c r="R13" s="33"/>
      <c r="S13" s="21" t="s">
        <v>2</v>
      </c>
      <c r="T13" s="21" t="s">
        <v>3</v>
      </c>
      <c r="U13" s="21" t="s">
        <v>4</v>
      </c>
      <c r="V13" s="22" t="s">
        <v>5</v>
      </c>
      <c r="W13" s="31" t="s">
        <v>6</v>
      </c>
    </row>
    <row r="14" spans="1:24" ht="15.4" x14ac:dyDescent="0.45">
      <c r="A14" s="61"/>
      <c r="B14" s="50" t="s">
        <v>50</v>
      </c>
      <c r="C14" s="33">
        <v>29.95</v>
      </c>
      <c r="D14" s="33">
        <v>27.13</v>
      </c>
      <c r="E14" s="33">
        <v>23.44</v>
      </c>
      <c r="F14" s="33">
        <f>AVERAGE(C14:E14)</f>
        <v>26.84</v>
      </c>
      <c r="G14" s="33">
        <f>STDEV(C14:E14)</f>
        <v>3.2646745626478597</v>
      </c>
      <c r="I14" s="63"/>
      <c r="J14" s="33" t="s">
        <v>51</v>
      </c>
      <c r="K14" s="33">
        <v>23.3</v>
      </c>
      <c r="L14" s="33">
        <v>25.51</v>
      </c>
      <c r="M14" s="33">
        <v>22.54</v>
      </c>
      <c r="N14" s="33">
        <f>AVERAGE(K14:M14)</f>
        <v>23.783333333333299</v>
      </c>
      <c r="O14" s="33">
        <f>STDEV(K14:M14)</f>
        <v>1.54286529980207</v>
      </c>
      <c r="Q14" s="61"/>
      <c r="R14" s="33" t="s">
        <v>52</v>
      </c>
      <c r="S14" s="33">
        <v>25.67</v>
      </c>
      <c r="T14" s="33">
        <v>25.81</v>
      </c>
      <c r="U14" s="33">
        <v>23.86</v>
      </c>
      <c r="V14" s="33">
        <f>AVERAGE(S14:U14)</f>
        <v>25.113333333333301</v>
      </c>
      <c r="W14" s="33">
        <f>STDEV(S14:U14)</f>
        <v>1.0876733578300699</v>
      </c>
    </row>
    <row r="15" spans="1:24" ht="15.4" x14ac:dyDescent="0.45">
      <c r="A15" s="61"/>
      <c r="B15" s="50" t="s">
        <v>53</v>
      </c>
      <c r="C15" s="33">
        <v>7.64</v>
      </c>
      <c r="D15" s="33">
        <v>8.23</v>
      </c>
      <c r="E15" s="33">
        <v>5.79</v>
      </c>
      <c r="F15" s="33">
        <f>AVERAGE(C15:E15)</f>
        <v>7.22</v>
      </c>
      <c r="G15" s="33">
        <f>STDEV(C15:E15)</f>
        <v>1.2730671624073882</v>
      </c>
      <c r="I15" s="63"/>
      <c r="J15" s="33" t="s">
        <v>54</v>
      </c>
      <c r="K15" s="33">
        <v>24.41</v>
      </c>
      <c r="L15" s="33">
        <v>20.03</v>
      </c>
      <c r="M15" s="33">
        <v>21.16</v>
      </c>
      <c r="N15" s="33">
        <f>AVERAGE(K15:M15)</f>
        <v>21.866666666666699</v>
      </c>
      <c r="O15" s="33">
        <f>STDEV(K15:M15)</f>
        <v>2.27390266575624</v>
      </c>
      <c r="Q15" s="61"/>
      <c r="R15" s="33" t="s">
        <v>55</v>
      </c>
      <c r="S15" s="33">
        <v>21.07</v>
      </c>
      <c r="T15" s="33">
        <v>21.13</v>
      </c>
      <c r="U15" s="33">
        <v>20.09</v>
      </c>
      <c r="V15" s="33">
        <f>AVERAGE(S15:U15)</f>
        <v>20.7633333333333</v>
      </c>
      <c r="W15" s="33">
        <f>STDEV(S15:U15)</f>
        <v>0.58389496772393301</v>
      </c>
    </row>
    <row r="16" spans="1:24" ht="15.4" x14ac:dyDescent="0.45">
      <c r="A16" s="62"/>
      <c r="B16" s="50" t="s">
        <v>56</v>
      </c>
      <c r="C16" s="33">
        <v>3.02</v>
      </c>
      <c r="D16" s="33">
        <v>3.31</v>
      </c>
      <c r="E16" s="33">
        <v>2.15</v>
      </c>
      <c r="F16" s="33">
        <f>AVERAGE(C16:E16)</f>
        <v>2.8266666666666667</v>
      </c>
      <c r="G16" s="33">
        <f>STDEV(C16:E16)</f>
        <v>0.60368313984517785</v>
      </c>
      <c r="I16" s="63"/>
      <c r="J16" s="33" t="s">
        <v>57</v>
      </c>
      <c r="K16" s="33">
        <v>8.73</v>
      </c>
      <c r="L16" s="33">
        <v>10.65</v>
      </c>
      <c r="M16" s="33">
        <v>9.81</v>
      </c>
      <c r="N16" s="33">
        <f>AVERAGE(K16:M16)</f>
        <v>9.73</v>
      </c>
      <c r="O16" s="33">
        <f>STDEV(K16:M16)</f>
        <v>0.96249675324127704</v>
      </c>
      <c r="Q16" s="62"/>
      <c r="R16" s="33" t="s">
        <v>58</v>
      </c>
      <c r="S16" s="33">
        <v>21.7</v>
      </c>
      <c r="T16" s="33">
        <v>24.84</v>
      </c>
      <c r="U16" s="33">
        <v>19.649999999999999</v>
      </c>
      <c r="V16" s="33">
        <f>AVERAGE(S16:U16)</f>
        <v>22.063333333333301</v>
      </c>
      <c r="W16" s="33">
        <f>STDEV(S16:U16)</f>
        <v>2.6140071410257</v>
      </c>
    </row>
    <row r="17" spans="1:15" ht="15.4" x14ac:dyDescent="0.45">
      <c r="A17" s="49"/>
      <c r="I17" s="63"/>
      <c r="J17" s="33" t="s">
        <v>59</v>
      </c>
      <c r="K17" s="33">
        <v>21.22</v>
      </c>
      <c r="L17" s="33">
        <v>23.26</v>
      </c>
      <c r="M17" s="33">
        <v>22.55</v>
      </c>
      <c r="N17" s="33">
        <f>AVERAGE(K17:M17)</f>
        <v>22.343333333333302</v>
      </c>
      <c r="O17" s="33">
        <f>STDEV(K17:M17)</f>
        <v>1.0355835713902299</v>
      </c>
    </row>
  </sheetData>
  <mergeCells count="11">
    <mergeCell ref="A6:A16"/>
    <mergeCell ref="A1:X1"/>
    <mergeCell ref="A3:B3"/>
    <mergeCell ref="C4:G4"/>
    <mergeCell ref="K4:O4"/>
    <mergeCell ref="S4:W4"/>
    <mergeCell ref="C10:G10"/>
    <mergeCell ref="K12:O12"/>
    <mergeCell ref="S12:W12"/>
    <mergeCell ref="I6:I17"/>
    <mergeCell ref="Q6:Q16"/>
  </mergeCells>
  <phoneticPr fontId="15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17"/>
  <sheetViews>
    <sheetView zoomScale="70" zoomScaleNormal="70" workbookViewId="0">
      <selection sqref="A1:U3"/>
    </sheetView>
  </sheetViews>
  <sheetFormatPr defaultColWidth="8.86328125" defaultRowHeight="13.5" x14ac:dyDescent="0.3"/>
  <cols>
    <col min="5" max="6" width="14.33203125"/>
    <col min="9" max="10" width="9.46484375"/>
    <col min="12" max="12" width="9.6640625"/>
    <col min="13" max="13" width="12.86328125"/>
  </cols>
  <sheetData>
    <row r="1" spans="1:21" ht="15" x14ac:dyDescent="0.3">
      <c r="A1" s="54" t="s">
        <v>60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</row>
    <row r="2" spans="1:21" ht="15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ht="15" x14ac:dyDescent="0.3">
      <c r="A3" s="55" t="s">
        <v>116</v>
      </c>
      <c r="B3" s="55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ht="15.4" x14ac:dyDescent="0.4">
      <c r="A4" s="2"/>
      <c r="B4" s="56" t="s">
        <v>67</v>
      </c>
      <c r="C4" s="57"/>
      <c r="D4" s="57"/>
      <c r="E4" s="57"/>
      <c r="F4" s="58"/>
      <c r="G4" s="3"/>
      <c r="H4" s="4"/>
      <c r="I4" s="56" t="s">
        <v>68</v>
      </c>
      <c r="J4" s="57"/>
      <c r="K4" s="57"/>
      <c r="L4" s="57"/>
      <c r="M4" s="58"/>
    </row>
    <row r="5" spans="1:21" ht="15.4" x14ac:dyDescent="0.3">
      <c r="A5" s="5"/>
      <c r="B5" s="6" t="s">
        <v>2</v>
      </c>
      <c r="C5" s="6" t="s">
        <v>3</v>
      </c>
      <c r="D5" s="6" t="s">
        <v>4</v>
      </c>
      <c r="E5" s="7" t="s">
        <v>5</v>
      </c>
      <c r="F5" s="8" t="s">
        <v>6</v>
      </c>
      <c r="G5" s="9"/>
      <c r="H5" s="10"/>
      <c r="I5" s="21" t="s">
        <v>2</v>
      </c>
      <c r="J5" s="21" t="s">
        <v>3</v>
      </c>
      <c r="K5" s="21" t="s">
        <v>4</v>
      </c>
      <c r="L5" s="22" t="s">
        <v>5</v>
      </c>
      <c r="M5" s="23" t="s">
        <v>6</v>
      </c>
    </row>
    <row r="6" spans="1:21" ht="15.4" x14ac:dyDescent="0.4">
      <c r="A6" s="11" t="s">
        <v>7</v>
      </c>
      <c r="B6" s="12">
        <v>7.37</v>
      </c>
      <c r="C6" s="12">
        <v>7.21</v>
      </c>
      <c r="D6" s="12">
        <v>12.5</v>
      </c>
      <c r="E6" s="13">
        <f t="shared" ref="E6:E17" si="0">AVERAGE(B6:D6)</f>
        <v>9.0266666666666708</v>
      </c>
      <c r="F6" s="14">
        <f t="shared" ref="F6:F17" si="1">STDEV(B6:D6)</f>
        <v>3.00905854601291</v>
      </c>
      <c r="G6" s="15"/>
      <c r="H6" s="16" t="s">
        <v>7</v>
      </c>
      <c r="I6" s="13">
        <v>12</v>
      </c>
      <c r="J6" s="13">
        <v>14.7</v>
      </c>
      <c r="K6" s="13"/>
      <c r="L6" s="24">
        <f t="shared" ref="L6:L17" si="2">AVERAGE(I6:K6)</f>
        <v>13.35</v>
      </c>
      <c r="M6" s="25">
        <f t="shared" ref="M6:M17" si="3">STDEV(I6:K6)</f>
        <v>1.9091883092036801</v>
      </c>
    </row>
    <row r="7" spans="1:21" ht="15.4" x14ac:dyDescent="0.4">
      <c r="A7" s="11" t="s">
        <v>8</v>
      </c>
      <c r="B7" s="12">
        <v>1.43</v>
      </c>
      <c r="C7" s="12">
        <v>1.32</v>
      </c>
      <c r="D7" s="12">
        <v>4.83</v>
      </c>
      <c r="E7" s="13">
        <f t="shared" si="0"/>
        <v>2.5266666666666699</v>
      </c>
      <c r="F7" s="14">
        <f t="shared" si="1"/>
        <v>1.99550327820661</v>
      </c>
      <c r="G7" s="15"/>
      <c r="H7" s="16" t="s">
        <v>8</v>
      </c>
      <c r="I7" s="13">
        <v>2.46</v>
      </c>
      <c r="J7" s="13">
        <v>4.79</v>
      </c>
      <c r="K7" s="13"/>
      <c r="L7" s="24">
        <f t="shared" si="2"/>
        <v>3.625</v>
      </c>
      <c r="M7" s="25">
        <f t="shared" si="3"/>
        <v>1.6475588001646599</v>
      </c>
    </row>
    <row r="8" spans="1:21" ht="15.4" x14ac:dyDescent="0.4">
      <c r="A8" s="11" t="s">
        <v>9</v>
      </c>
      <c r="B8" s="12">
        <v>1.08</v>
      </c>
      <c r="C8" s="12">
        <v>1.26</v>
      </c>
      <c r="D8" s="12">
        <v>3.62</v>
      </c>
      <c r="E8" s="13">
        <f t="shared" si="0"/>
        <v>1.9866666666666699</v>
      </c>
      <c r="F8" s="14">
        <f t="shared" si="1"/>
        <v>1.4173684536257101</v>
      </c>
      <c r="G8" s="15"/>
      <c r="H8" s="16" t="s">
        <v>9</v>
      </c>
      <c r="I8" s="13">
        <v>1.49</v>
      </c>
      <c r="J8" s="13">
        <v>1.94</v>
      </c>
      <c r="K8" s="13"/>
      <c r="L8" s="24">
        <f t="shared" si="2"/>
        <v>1.7150000000000001</v>
      </c>
      <c r="M8" s="25">
        <f t="shared" si="3"/>
        <v>0.31819805153394598</v>
      </c>
    </row>
    <row r="9" spans="1:21" ht="15.4" x14ac:dyDescent="0.4">
      <c r="A9" s="11" t="s">
        <v>10</v>
      </c>
      <c r="B9" s="12">
        <v>2.0699999999999998</v>
      </c>
      <c r="C9" s="12">
        <v>2.2999999999999998</v>
      </c>
      <c r="D9" s="12">
        <v>6.51</v>
      </c>
      <c r="E9" s="13">
        <f t="shared" si="0"/>
        <v>3.62666666666667</v>
      </c>
      <c r="F9" s="14">
        <f t="shared" si="1"/>
        <v>2.4996866470286498</v>
      </c>
      <c r="G9" s="15"/>
      <c r="H9" s="16" t="s">
        <v>10</v>
      </c>
      <c r="I9" s="13">
        <v>4.3499999999999996</v>
      </c>
      <c r="J9" s="13">
        <v>3.6</v>
      </c>
      <c r="K9" s="13"/>
      <c r="L9" s="24">
        <f t="shared" si="2"/>
        <v>3.9750000000000001</v>
      </c>
      <c r="M9" s="25">
        <f t="shared" si="3"/>
        <v>0.53033008588991004</v>
      </c>
    </row>
    <row r="10" spans="1:21" ht="15.4" x14ac:dyDescent="0.4">
      <c r="A10" s="11" t="s">
        <v>11</v>
      </c>
      <c r="B10" s="12">
        <v>2.13</v>
      </c>
      <c r="C10" s="12">
        <v>0.95</v>
      </c>
      <c r="D10" s="12">
        <v>0.26</v>
      </c>
      <c r="E10" s="13">
        <f t="shared" si="0"/>
        <v>1.11333333333333</v>
      </c>
      <c r="F10" s="14">
        <f t="shared" si="1"/>
        <v>0.94563911368625897</v>
      </c>
      <c r="G10" s="15"/>
      <c r="H10" s="16" t="s">
        <v>11</v>
      </c>
      <c r="I10" s="13">
        <v>4.2999999999999997E-2</v>
      </c>
      <c r="J10" s="13">
        <v>0.2</v>
      </c>
      <c r="K10" s="13"/>
      <c r="L10" s="24">
        <f t="shared" si="2"/>
        <v>0.1215</v>
      </c>
      <c r="M10" s="25">
        <f t="shared" si="3"/>
        <v>0.111015764646288</v>
      </c>
    </row>
    <row r="11" spans="1:21" ht="15.4" x14ac:dyDescent="0.4">
      <c r="A11" s="11" t="s">
        <v>12</v>
      </c>
      <c r="B11" s="12">
        <v>0.84</v>
      </c>
      <c r="C11" s="12">
        <v>0.98</v>
      </c>
      <c r="D11" s="12">
        <v>2.08</v>
      </c>
      <c r="E11" s="13">
        <f t="shared" si="0"/>
        <v>1.3</v>
      </c>
      <c r="F11" s="14">
        <f t="shared" si="1"/>
        <v>0.67911707385398601</v>
      </c>
      <c r="G11" s="15"/>
      <c r="H11" s="16" t="s">
        <v>12</v>
      </c>
      <c r="I11" s="13">
        <v>0.95</v>
      </c>
      <c r="J11" s="13">
        <v>2.0299999999999998</v>
      </c>
      <c r="K11" s="13"/>
      <c r="L11" s="24">
        <f t="shared" si="2"/>
        <v>1.49</v>
      </c>
      <c r="M11" s="25">
        <f t="shared" si="3"/>
        <v>0.76367532368147095</v>
      </c>
    </row>
    <row r="12" spans="1:21" ht="15.4" x14ac:dyDescent="0.4">
      <c r="A12" s="11" t="s">
        <v>13</v>
      </c>
      <c r="B12" s="12">
        <v>0.32</v>
      </c>
      <c r="C12" s="12">
        <v>0.76</v>
      </c>
      <c r="D12" s="12">
        <v>0.49</v>
      </c>
      <c r="E12" s="13">
        <f t="shared" si="0"/>
        <v>0.52333333333333298</v>
      </c>
      <c r="F12" s="14">
        <f t="shared" si="1"/>
        <v>0.22188585654190199</v>
      </c>
      <c r="G12" s="15"/>
      <c r="H12" s="16" t="s">
        <v>13</v>
      </c>
      <c r="I12" s="13">
        <v>0.24</v>
      </c>
      <c r="J12" s="13">
        <v>0.24</v>
      </c>
      <c r="K12" s="13"/>
      <c r="L12" s="24">
        <f t="shared" si="2"/>
        <v>0.24</v>
      </c>
      <c r="M12" s="25">
        <f t="shared" si="3"/>
        <v>0</v>
      </c>
    </row>
    <row r="13" spans="1:21" ht="15.4" x14ac:dyDescent="0.4">
      <c r="A13" s="11" t="s">
        <v>14</v>
      </c>
      <c r="B13" s="12">
        <v>0.12</v>
      </c>
      <c r="C13" s="12">
        <v>0.72</v>
      </c>
      <c r="D13" s="12">
        <v>0.85</v>
      </c>
      <c r="E13" s="13">
        <f t="shared" si="0"/>
        <v>0.56333333333333302</v>
      </c>
      <c r="F13" s="14">
        <f t="shared" si="1"/>
        <v>0.38940124978398999</v>
      </c>
      <c r="G13" s="15"/>
      <c r="H13" s="16" t="s">
        <v>14</v>
      </c>
      <c r="I13" s="13">
        <v>0.48</v>
      </c>
      <c r="J13" s="13">
        <v>0.78</v>
      </c>
      <c r="K13" s="13"/>
      <c r="L13" s="24">
        <f t="shared" si="2"/>
        <v>0.63</v>
      </c>
      <c r="M13" s="25">
        <f t="shared" si="3"/>
        <v>0.21213203435596401</v>
      </c>
    </row>
    <row r="14" spans="1:21" ht="15.4" x14ac:dyDescent="0.4">
      <c r="A14" s="11" t="s">
        <v>15</v>
      </c>
      <c r="B14" s="12">
        <v>0.1</v>
      </c>
      <c r="C14" s="12">
        <v>6.3E-2</v>
      </c>
      <c r="D14" s="12">
        <v>0.26</v>
      </c>
      <c r="E14" s="13">
        <f t="shared" si="0"/>
        <v>0.14099999999999999</v>
      </c>
      <c r="F14" s="14">
        <f t="shared" si="1"/>
        <v>0.104704345659576</v>
      </c>
      <c r="G14" s="15"/>
      <c r="H14" s="16" t="s">
        <v>15</v>
      </c>
      <c r="I14" s="13">
        <v>0.21</v>
      </c>
      <c r="J14" s="13">
        <v>0.36</v>
      </c>
      <c r="K14" s="13"/>
      <c r="L14" s="24">
        <f t="shared" si="2"/>
        <v>0.28499999999999998</v>
      </c>
      <c r="M14" s="25">
        <f t="shared" si="3"/>
        <v>0.106066017177982</v>
      </c>
    </row>
    <row r="15" spans="1:21" ht="15.4" x14ac:dyDescent="0.4">
      <c r="A15" s="11" t="s">
        <v>16</v>
      </c>
      <c r="B15" s="12">
        <v>7.0000000000000007E-2</v>
      </c>
      <c r="C15" s="12">
        <v>0.08</v>
      </c>
      <c r="D15" s="12">
        <v>0.56000000000000005</v>
      </c>
      <c r="E15" s="13">
        <f t="shared" si="0"/>
        <v>0.236666666666667</v>
      </c>
      <c r="F15" s="14">
        <f t="shared" si="1"/>
        <v>0.28005951748393298</v>
      </c>
      <c r="G15" s="15"/>
      <c r="H15" s="16" t="s">
        <v>16</v>
      </c>
      <c r="I15" s="13">
        <v>0.11</v>
      </c>
      <c r="J15" s="13">
        <v>0.15</v>
      </c>
      <c r="K15" s="13"/>
      <c r="L15" s="24">
        <f t="shared" si="2"/>
        <v>0.13</v>
      </c>
      <c r="M15" s="25">
        <f t="shared" si="3"/>
        <v>2.8284271247461901E-2</v>
      </c>
    </row>
    <row r="16" spans="1:21" ht="15.4" x14ac:dyDescent="0.4">
      <c r="A16" s="11" t="s">
        <v>17</v>
      </c>
      <c r="B16" s="12">
        <v>0</v>
      </c>
      <c r="C16" s="12">
        <v>0</v>
      </c>
      <c r="D16" s="12">
        <v>3.2000000000000001E-2</v>
      </c>
      <c r="E16" s="13">
        <f t="shared" si="0"/>
        <v>1.0666666666666699E-2</v>
      </c>
      <c r="F16" s="14">
        <f t="shared" si="1"/>
        <v>1.8475208614068001E-2</v>
      </c>
      <c r="G16" s="15"/>
      <c r="H16" s="16" t="s">
        <v>17</v>
      </c>
      <c r="I16" s="13">
        <v>1.7999999999999999E-2</v>
      </c>
      <c r="J16" s="13">
        <v>6.0999999999999999E-2</v>
      </c>
      <c r="K16" s="13"/>
      <c r="L16" s="24">
        <f t="shared" si="2"/>
        <v>3.95E-2</v>
      </c>
      <c r="M16" s="25">
        <f t="shared" si="3"/>
        <v>3.0405591591021498E-2</v>
      </c>
    </row>
    <row r="17" spans="1:13" ht="15.4" x14ac:dyDescent="0.4">
      <c r="A17" s="17" t="s">
        <v>18</v>
      </c>
      <c r="B17" s="18">
        <v>0</v>
      </c>
      <c r="C17" s="18">
        <v>0.02</v>
      </c>
      <c r="D17" s="18">
        <v>0</v>
      </c>
      <c r="E17" s="18">
        <f t="shared" si="0"/>
        <v>6.6666666666666697E-3</v>
      </c>
      <c r="F17" s="19">
        <f t="shared" si="1"/>
        <v>1.15470053837925E-2</v>
      </c>
      <c r="G17" s="15"/>
      <c r="H17" s="20" t="s">
        <v>18</v>
      </c>
      <c r="I17" s="18">
        <v>9.0200000000000002E-3</v>
      </c>
      <c r="J17" s="18">
        <v>9.3500000000000007E-3</v>
      </c>
      <c r="K17" s="18"/>
      <c r="L17" s="26">
        <f t="shared" si="2"/>
        <v>9.1850000000000005E-3</v>
      </c>
      <c r="M17" s="27">
        <f t="shared" si="3"/>
        <v>2.33345237791561E-4</v>
      </c>
    </row>
  </sheetData>
  <mergeCells count="4">
    <mergeCell ref="A1:U1"/>
    <mergeCell ref="A3:B3"/>
    <mergeCell ref="B4:F4"/>
    <mergeCell ref="I4:M4"/>
  </mergeCells>
  <phoneticPr fontId="15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F8C16-0327-4220-BAEA-722A497A7C37}">
  <dimension ref="A1:U21"/>
  <sheetViews>
    <sheetView tabSelected="1" topLeftCell="O1" workbookViewId="0">
      <selection activeCell="O4" sqref="O4:T21"/>
    </sheetView>
  </sheetViews>
  <sheetFormatPr defaultRowHeight="13.5" x14ac:dyDescent="0.3"/>
  <sheetData>
    <row r="1" spans="1:21" ht="15" x14ac:dyDescent="0.3">
      <c r="A1" s="54" t="s">
        <v>92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</row>
    <row r="2" spans="1:21" ht="15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ht="15" x14ac:dyDescent="0.3">
      <c r="A3" s="55" t="s">
        <v>120</v>
      </c>
      <c r="B3" s="55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ht="15.4" x14ac:dyDescent="0.4">
      <c r="A4" s="29"/>
      <c r="B4" s="59" t="s">
        <v>64</v>
      </c>
      <c r="C4" s="59"/>
      <c r="D4" s="59"/>
      <c r="E4" s="59"/>
      <c r="F4" s="59"/>
      <c r="H4" s="29"/>
      <c r="I4" s="59" t="s">
        <v>118</v>
      </c>
      <c r="J4" s="59"/>
      <c r="K4" s="59"/>
      <c r="L4" s="59"/>
      <c r="M4" s="59"/>
      <c r="O4" s="29"/>
      <c r="P4" s="59" t="s">
        <v>119</v>
      </c>
      <c r="Q4" s="59"/>
      <c r="R4" s="59"/>
      <c r="S4" s="59"/>
      <c r="T4" s="59"/>
    </row>
    <row r="5" spans="1:21" ht="15.4" x14ac:dyDescent="0.3">
      <c r="A5" s="29"/>
      <c r="B5" s="21" t="s">
        <v>2</v>
      </c>
      <c r="C5" s="21" t="s">
        <v>3</v>
      </c>
      <c r="D5" s="21" t="s">
        <v>4</v>
      </c>
      <c r="E5" s="22" t="s">
        <v>5</v>
      </c>
      <c r="F5" s="31" t="s">
        <v>70</v>
      </c>
      <c r="H5" s="29"/>
      <c r="I5" s="21" t="s">
        <v>2</v>
      </c>
      <c r="J5" s="21" t="s">
        <v>3</v>
      </c>
      <c r="K5" s="21" t="s">
        <v>4</v>
      </c>
      <c r="L5" s="22" t="s">
        <v>5</v>
      </c>
      <c r="M5" s="31" t="s">
        <v>70</v>
      </c>
      <c r="O5" s="29"/>
      <c r="P5" s="21" t="s">
        <v>2</v>
      </c>
      <c r="Q5" s="21" t="s">
        <v>3</v>
      </c>
      <c r="R5" s="21" t="s">
        <v>4</v>
      </c>
      <c r="S5" s="22" t="s">
        <v>5</v>
      </c>
      <c r="T5" s="31" t="s">
        <v>70</v>
      </c>
    </row>
    <row r="6" spans="1:21" ht="15" x14ac:dyDescent="0.4">
      <c r="A6" s="41" t="s">
        <v>88</v>
      </c>
      <c r="B6" s="52">
        <v>42.304099999999998</v>
      </c>
      <c r="C6" s="52">
        <v>44.658920000000002</v>
      </c>
      <c r="D6" s="52">
        <v>45.106859999999998</v>
      </c>
      <c r="E6" s="42">
        <f>(B6+C6+D6)/3</f>
        <v>44.023293333333335</v>
      </c>
      <c r="F6" s="42">
        <f>STDEV(B6:D6)</f>
        <v>1.5056167669541061</v>
      </c>
      <c r="H6" s="41" t="s">
        <v>88</v>
      </c>
      <c r="I6" s="52">
        <v>42.067250000000001</v>
      </c>
      <c r="J6" s="52">
        <v>52.479559999999999</v>
      </c>
      <c r="K6" s="52">
        <v>42.879489999999997</v>
      </c>
      <c r="L6" s="42">
        <f>(I6+J6+K6)/3</f>
        <v>45.808766666666664</v>
      </c>
      <c r="M6" s="42">
        <f>STDEV(I6:K6)</f>
        <v>5.7913337174119723</v>
      </c>
      <c r="O6" s="41" t="s">
        <v>88</v>
      </c>
      <c r="P6" s="69">
        <v>32.001829999999998</v>
      </c>
      <c r="Q6" s="69">
        <v>31.074020000000001</v>
      </c>
      <c r="R6" s="69">
        <v>40.547370000000001</v>
      </c>
      <c r="S6" s="42">
        <f>(P6+Q6+R6)/3</f>
        <v>34.541073333333337</v>
      </c>
      <c r="T6" s="42">
        <f>STDEV(P6:R6)</f>
        <v>5.2222511989594302</v>
      </c>
    </row>
    <row r="7" spans="1:21" ht="15" x14ac:dyDescent="0.4">
      <c r="A7" s="41" t="s">
        <v>87</v>
      </c>
      <c r="B7" s="52">
        <v>12.73859</v>
      </c>
      <c r="C7" s="52">
        <v>15.93914</v>
      </c>
      <c r="D7" s="52">
        <v>13.74372</v>
      </c>
      <c r="E7" s="42">
        <f>(B7+C7+D7)/3</f>
        <v>14.140483333333334</v>
      </c>
      <c r="F7" s="42">
        <f>STDEV(B7:D7)</f>
        <v>1.6367485856518504</v>
      </c>
      <c r="H7" s="41" t="s">
        <v>87</v>
      </c>
      <c r="I7" s="52">
        <v>31.607990000000001</v>
      </c>
      <c r="J7" s="52">
        <v>34.030540000000002</v>
      </c>
      <c r="K7" s="52">
        <v>47.520969999999998</v>
      </c>
      <c r="L7" s="42">
        <f>(I7+J7+K7)/3</f>
        <v>37.719833333333334</v>
      </c>
      <c r="M7" s="42">
        <f>STDEV(I7:K7)</f>
        <v>8.5740245564514641</v>
      </c>
      <c r="O7" s="41" t="s">
        <v>87</v>
      </c>
      <c r="P7" s="69">
        <v>51.490569999999998</v>
      </c>
      <c r="Q7" s="69">
        <v>44.192549999999997</v>
      </c>
      <c r="R7" s="69">
        <v>36.393470000000001</v>
      </c>
      <c r="S7" s="42">
        <f>(P7+Q7+R7)/3</f>
        <v>44.025530000000003</v>
      </c>
      <c r="T7" s="42">
        <f>STDEV(P7:R7)</f>
        <v>7.5499356860041971</v>
      </c>
    </row>
    <row r="8" spans="1:21" ht="15" x14ac:dyDescent="0.4">
      <c r="A8" s="41" t="s">
        <v>86</v>
      </c>
      <c r="B8" s="52">
        <v>40.380989999999997</v>
      </c>
      <c r="C8" s="52">
        <v>23.942450000000001</v>
      </c>
      <c r="D8" s="52">
        <v>33.57105</v>
      </c>
      <c r="E8" s="42">
        <f t="shared" ref="E8:E21" si="0">(B8+C8+D8)/3</f>
        <v>32.631496666666671</v>
      </c>
      <c r="F8" s="42">
        <f t="shared" ref="F8:F21" si="1">STDEV(B8:D8)</f>
        <v>8.2594472988531855</v>
      </c>
      <c r="H8" s="41" t="s">
        <v>86</v>
      </c>
      <c r="I8" s="52">
        <v>34.838610000000003</v>
      </c>
      <c r="J8" s="52">
        <v>43.235869999999998</v>
      </c>
      <c r="K8" s="52">
        <v>33.386699999999998</v>
      </c>
      <c r="L8" s="42">
        <f t="shared" ref="L8:L21" si="2">(I8+J8+K8)/3</f>
        <v>37.153726666666664</v>
      </c>
      <c r="M8" s="42">
        <f t="shared" ref="M8:M21" si="3">STDEV(I8:K8)</f>
        <v>5.3170820294061514</v>
      </c>
      <c r="O8" s="41" t="s">
        <v>86</v>
      </c>
      <c r="P8" s="69">
        <v>59.907470000000004</v>
      </c>
      <c r="Q8" s="69">
        <v>60.169449999999998</v>
      </c>
      <c r="R8" s="69">
        <v>51.473120000000002</v>
      </c>
      <c r="S8" s="42">
        <f t="shared" ref="S8:S21" si="4">(P8+Q8+R8)/3</f>
        <v>57.183346666666665</v>
      </c>
      <c r="T8" s="42">
        <f t="shared" ref="T8:T21" si="5">STDEV(P8:R8)</f>
        <v>4.9469359020138244</v>
      </c>
    </row>
    <row r="9" spans="1:21" ht="15" x14ac:dyDescent="0.4">
      <c r="A9" s="41" t="s">
        <v>85</v>
      </c>
      <c r="B9" s="52">
        <v>96.12885</v>
      </c>
      <c r="C9" s="52">
        <v>96.748900000000006</v>
      </c>
      <c r="D9" s="52">
        <v>94.883359999999996</v>
      </c>
      <c r="E9" s="42">
        <f t="shared" si="0"/>
        <v>95.920369999999991</v>
      </c>
      <c r="F9" s="42">
        <f t="shared" si="1"/>
        <v>0.95008305200124954</v>
      </c>
      <c r="H9" s="41" t="s">
        <v>85</v>
      </c>
      <c r="I9" s="52">
        <v>93.396550000000005</v>
      </c>
      <c r="J9" s="52">
        <v>95.977270000000004</v>
      </c>
      <c r="K9" s="52">
        <v>91.878349999999998</v>
      </c>
      <c r="L9" s="42">
        <f t="shared" si="2"/>
        <v>93.75072333333334</v>
      </c>
      <c r="M9" s="42">
        <f t="shared" si="3"/>
        <v>2.0722850561960211</v>
      </c>
      <c r="O9" s="41" t="s">
        <v>85</v>
      </c>
      <c r="P9" s="69">
        <v>66.856099999999998</v>
      </c>
      <c r="Q9" s="69">
        <v>86.091880000000003</v>
      </c>
      <c r="R9" s="69">
        <v>78.667230000000004</v>
      </c>
      <c r="S9" s="42">
        <f t="shared" si="4"/>
        <v>77.205069999999992</v>
      </c>
      <c r="T9" s="42">
        <f t="shared" si="5"/>
        <v>9.7008887196637943</v>
      </c>
    </row>
    <row r="10" spans="1:21" ht="15" x14ac:dyDescent="0.4">
      <c r="A10" s="41" t="s">
        <v>84</v>
      </c>
      <c r="B10" s="52">
        <v>13.739000000000001</v>
      </c>
      <c r="C10" s="52">
        <v>12.051629999999999</v>
      </c>
      <c r="D10" s="52">
        <v>10.63217</v>
      </c>
      <c r="E10" s="42">
        <f t="shared" si="0"/>
        <v>12.140933333333335</v>
      </c>
      <c r="F10" s="42">
        <f t="shared" si="1"/>
        <v>1.5553390229250088</v>
      </c>
      <c r="H10" s="41" t="s">
        <v>84</v>
      </c>
      <c r="I10" s="52">
        <v>18.938099999999999</v>
      </c>
      <c r="J10" s="52">
        <v>18.425699999999999</v>
      </c>
      <c r="K10" s="52">
        <v>42.857140000000001</v>
      </c>
      <c r="L10" s="42">
        <f t="shared" si="2"/>
        <v>26.740313333333333</v>
      </c>
      <c r="M10" s="42">
        <f t="shared" si="3"/>
        <v>13.959932478079304</v>
      </c>
      <c r="O10" s="41" t="s">
        <v>84</v>
      </c>
      <c r="P10" s="69">
        <v>30.673190000000002</v>
      </c>
      <c r="Q10" s="69">
        <v>34.826160000000002</v>
      </c>
      <c r="R10" s="69">
        <v>50.378120000000003</v>
      </c>
      <c r="S10" s="42">
        <f t="shared" si="4"/>
        <v>38.625823333333337</v>
      </c>
      <c r="T10" s="42">
        <f t="shared" si="5"/>
        <v>10.387451451690772</v>
      </c>
    </row>
    <row r="11" spans="1:21" ht="15" x14ac:dyDescent="0.4">
      <c r="A11" s="41" t="s">
        <v>83</v>
      </c>
      <c r="B11" s="52">
        <v>24.858779999999999</v>
      </c>
      <c r="C11" s="52">
        <v>27.456689999999998</v>
      </c>
      <c r="D11" s="52">
        <v>31.22662</v>
      </c>
      <c r="E11" s="42">
        <f t="shared" si="0"/>
        <v>27.847363333333334</v>
      </c>
      <c r="F11" s="42">
        <f t="shared" si="1"/>
        <v>3.201845687479854</v>
      </c>
      <c r="H11" s="41" t="s">
        <v>83</v>
      </c>
      <c r="I11" s="52">
        <v>57.790469999999999</v>
      </c>
      <c r="J11" s="52">
        <v>62.759099999999997</v>
      </c>
      <c r="K11" s="52">
        <v>54.699330000000003</v>
      </c>
      <c r="L11" s="42">
        <f t="shared" si="2"/>
        <v>58.4163</v>
      </c>
      <c r="M11" s="42">
        <f t="shared" si="3"/>
        <v>4.0661677910410896</v>
      </c>
      <c r="O11" s="41" t="s">
        <v>83</v>
      </c>
      <c r="P11" s="69">
        <v>48.612789999999997</v>
      </c>
      <c r="Q11" s="69">
        <v>47.745570000000001</v>
      </c>
      <c r="R11" s="69">
        <v>0.30528100000000002</v>
      </c>
      <c r="S11" s="42">
        <f t="shared" si="4"/>
        <v>32.221213666666664</v>
      </c>
      <c r="T11" s="42">
        <f t="shared" si="5"/>
        <v>27.643409451793403</v>
      </c>
    </row>
    <row r="12" spans="1:21" ht="15" x14ac:dyDescent="0.4">
      <c r="A12" s="41" t="s">
        <v>82</v>
      </c>
      <c r="B12" s="52">
        <v>31.74605</v>
      </c>
      <c r="C12" s="52">
        <v>31.832429999999999</v>
      </c>
      <c r="D12" s="52">
        <v>25.58276</v>
      </c>
      <c r="E12" s="42">
        <f t="shared" si="0"/>
        <v>29.72041333333333</v>
      </c>
      <c r="F12" s="42">
        <f t="shared" si="1"/>
        <v>3.5835731757888425</v>
      </c>
      <c r="H12" s="41" t="s">
        <v>82</v>
      </c>
      <c r="I12" s="52">
        <v>72.132990000000007</v>
      </c>
      <c r="J12" s="52">
        <v>82.593029999999999</v>
      </c>
      <c r="K12" s="52">
        <v>86.153419999999997</v>
      </c>
      <c r="L12" s="42">
        <f t="shared" si="2"/>
        <v>80.293146666666658</v>
      </c>
      <c r="M12" s="42">
        <f t="shared" si="3"/>
        <v>7.2876753396699323</v>
      </c>
      <c r="O12" s="41" t="s">
        <v>82</v>
      </c>
      <c r="P12" s="69">
        <v>61.515779999999999</v>
      </c>
      <c r="Q12" s="69">
        <v>51.712510000000002</v>
      </c>
      <c r="R12" s="69">
        <v>56.806519999999999</v>
      </c>
      <c r="S12" s="42">
        <f t="shared" si="4"/>
        <v>56.678269999999998</v>
      </c>
      <c r="T12" s="42">
        <f t="shared" si="5"/>
        <v>4.9028931989285667</v>
      </c>
    </row>
    <row r="13" spans="1:21" ht="15" x14ac:dyDescent="0.4">
      <c r="A13" s="41" t="s">
        <v>81</v>
      </c>
      <c r="B13" s="52">
        <v>10.93755</v>
      </c>
      <c r="C13" s="52">
        <v>11.655939999999999</v>
      </c>
      <c r="D13" s="52">
        <v>10.350720000000001</v>
      </c>
      <c r="E13" s="42">
        <f t="shared" si="0"/>
        <v>10.981403333333333</v>
      </c>
      <c r="F13" s="42">
        <f t="shared" si="1"/>
        <v>0.65371411812300062</v>
      </c>
      <c r="H13" s="41" t="s">
        <v>81</v>
      </c>
      <c r="I13" s="52">
        <v>36.441630000000004</v>
      </c>
      <c r="J13" s="52">
        <v>32.35134</v>
      </c>
      <c r="K13" s="52">
        <v>70.838059999999999</v>
      </c>
      <c r="L13" s="42">
        <f t="shared" si="2"/>
        <v>46.54367666666667</v>
      </c>
      <c r="M13" s="42">
        <f t="shared" si="3"/>
        <v>21.13871836775429</v>
      </c>
      <c r="O13" s="41" t="s">
        <v>81</v>
      </c>
      <c r="P13" s="69">
        <v>17.731670000000001</v>
      </c>
      <c r="Q13" s="69">
        <v>31.127960000000002</v>
      </c>
      <c r="R13" s="69">
        <v>12.96031</v>
      </c>
      <c r="S13" s="42">
        <f t="shared" si="4"/>
        <v>20.606646666666666</v>
      </c>
      <c r="T13" s="42">
        <f t="shared" si="5"/>
        <v>9.418863772028633</v>
      </c>
    </row>
    <row r="14" spans="1:21" ht="15" x14ac:dyDescent="0.4">
      <c r="A14" s="41" t="s">
        <v>80</v>
      </c>
      <c r="B14" s="52">
        <v>94.578199999999995</v>
      </c>
      <c r="C14" s="52">
        <v>95.852999999999994</v>
      </c>
      <c r="D14" s="52">
        <v>94.46172</v>
      </c>
      <c r="E14" s="42">
        <f t="shared" si="0"/>
        <v>94.964306666666673</v>
      </c>
      <c r="F14" s="42">
        <f t="shared" si="1"/>
        <v>0.77183144412062554</v>
      </c>
      <c r="H14" s="41" t="s">
        <v>80</v>
      </c>
      <c r="I14" s="52">
        <v>85.964420000000004</v>
      </c>
      <c r="J14" s="52">
        <v>84.879670000000004</v>
      </c>
      <c r="K14" s="52">
        <v>85.477339999999998</v>
      </c>
      <c r="L14" s="42">
        <f t="shared" si="2"/>
        <v>85.440476666666655</v>
      </c>
      <c r="M14" s="42">
        <f t="shared" si="3"/>
        <v>0.54331373959557927</v>
      </c>
      <c r="O14" s="41" t="s">
        <v>80</v>
      </c>
      <c r="P14" s="69">
        <v>84.696830000000006</v>
      </c>
      <c r="Q14" s="69">
        <v>43.491010000000003</v>
      </c>
      <c r="R14" s="69">
        <v>60.72607</v>
      </c>
      <c r="S14" s="42">
        <f t="shared" si="4"/>
        <v>62.971303333333331</v>
      </c>
      <c r="T14" s="42">
        <f t="shared" si="5"/>
        <v>20.694460732498793</v>
      </c>
    </row>
    <row r="15" spans="1:21" ht="15" x14ac:dyDescent="0.4">
      <c r="A15" s="41" t="s">
        <v>77</v>
      </c>
      <c r="B15" s="52">
        <v>80.524460000000005</v>
      </c>
      <c r="C15" s="52">
        <v>81.150450000000006</v>
      </c>
      <c r="D15" s="52">
        <v>47.688119999999998</v>
      </c>
      <c r="E15" s="42">
        <f t="shared" si="0"/>
        <v>69.78767666666667</v>
      </c>
      <c r="F15" s="42">
        <f t="shared" si="1"/>
        <v>19.141336670082186</v>
      </c>
      <c r="H15" s="41" t="s">
        <v>77</v>
      </c>
      <c r="I15" s="52">
        <v>0.60308700000000004</v>
      </c>
      <c r="J15" s="52">
        <v>0.48463200000000001</v>
      </c>
      <c r="K15" s="52">
        <v>0.91971599999999998</v>
      </c>
      <c r="L15" s="42">
        <f t="shared" si="2"/>
        <v>0.66914499999999999</v>
      </c>
      <c r="M15" s="42">
        <f t="shared" si="3"/>
        <v>0.22493836108365309</v>
      </c>
      <c r="O15" s="41" t="s">
        <v>77</v>
      </c>
      <c r="P15" s="69">
        <v>17.81035</v>
      </c>
      <c r="Q15" s="69">
        <v>19.316780000000001</v>
      </c>
      <c r="R15" s="69">
        <v>17.339099999999998</v>
      </c>
      <c r="S15" s="42">
        <f t="shared" si="4"/>
        <v>18.15541</v>
      </c>
      <c r="T15" s="42">
        <f t="shared" si="5"/>
        <v>1.0330074289665119</v>
      </c>
    </row>
    <row r="16" spans="1:21" ht="15" x14ac:dyDescent="0.4">
      <c r="A16" s="41" t="s">
        <v>76</v>
      </c>
      <c r="B16" s="52">
        <v>71.314120000000003</v>
      </c>
      <c r="C16" s="52">
        <v>66.353409999999997</v>
      </c>
      <c r="D16" s="52">
        <v>63.291139999999999</v>
      </c>
      <c r="E16" s="42">
        <f t="shared" si="0"/>
        <v>66.986223333333328</v>
      </c>
      <c r="F16" s="42">
        <f t="shared" si="1"/>
        <v>4.0487518516492651</v>
      </c>
      <c r="H16" s="41" t="s">
        <v>76</v>
      </c>
      <c r="I16" s="52">
        <v>66.443979999999996</v>
      </c>
      <c r="J16" s="52">
        <v>94.736840000000001</v>
      </c>
      <c r="K16" s="52">
        <v>0</v>
      </c>
      <c r="L16" s="42">
        <f t="shared" si="2"/>
        <v>53.726939999999992</v>
      </c>
      <c r="M16" s="42">
        <f t="shared" si="3"/>
        <v>48.631877848460675</v>
      </c>
      <c r="O16" s="41" t="s">
        <v>76</v>
      </c>
      <c r="P16" s="69">
        <v>78.174899999999994</v>
      </c>
      <c r="Q16" s="69">
        <v>66.841579999999993</v>
      </c>
      <c r="R16" s="69">
        <v>100</v>
      </c>
      <c r="S16" s="42">
        <f t="shared" si="4"/>
        <v>81.672160000000005</v>
      </c>
      <c r="T16" s="42">
        <f t="shared" si="5"/>
        <v>16.853584925908134</v>
      </c>
    </row>
    <row r="17" spans="1:20" ht="15" x14ac:dyDescent="0.4">
      <c r="A17" s="41" t="s">
        <v>75</v>
      </c>
      <c r="B17" s="52">
        <v>96.812709999999996</v>
      </c>
      <c r="C17" s="52">
        <v>97.978949999999998</v>
      </c>
      <c r="D17" s="52">
        <v>96.826130000000006</v>
      </c>
      <c r="E17" s="42">
        <f t="shared" si="0"/>
        <v>97.205930000000009</v>
      </c>
      <c r="F17" s="42">
        <f t="shared" si="1"/>
        <v>0.66948858421932589</v>
      </c>
      <c r="H17" s="41" t="s">
        <v>75</v>
      </c>
      <c r="I17" s="52">
        <v>97.786519999999996</v>
      </c>
      <c r="J17" s="52">
        <v>93.835579999999993</v>
      </c>
      <c r="K17" s="52">
        <v>97.970560000000006</v>
      </c>
      <c r="L17" s="42">
        <f t="shared" si="2"/>
        <v>96.530886666666675</v>
      </c>
      <c r="M17" s="42">
        <f t="shared" si="3"/>
        <v>2.3360171662325935</v>
      </c>
      <c r="O17" s="41" t="s">
        <v>75</v>
      </c>
      <c r="P17" s="69">
        <v>80.729839999999996</v>
      </c>
      <c r="Q17" s="69">
        <v>74.615470000000002</v>
      </c>
      <c r="R17" s="69">
        <v>82.699439999999996</v>
      </c>
      <c r="S17" s="42">
        <f t="shared" si="4"/>
        <v>79.348249999999993</v>
      </c>
      <c r="T17" s="42">
        <f t="shared" si="5"/>
        <v>4.2153571540617971</v>
      </c>
    </row>
    <row r="18" spans="1:20" ht="15" x14ac:dyDescent="0.4">
      <c r="A18" s="41" t="s">
        <v>74</v>
      </c>
      <c r="B18" s="52">
        <v>77.046019999999999</v>
      </c>
      <c r="C18" s="52">
        <v>85.512469999999993</v>
      </c>
      <c r="D18" s="52">
        <v>88.353470000000002</v>
      </c>
      <c r="E18" s="42">
        <f t="shared" si="0"/>
        <v>83.637320000000003</v>
      </c>
      <c r="F18" s="42">
        <f t="shared" si="1"/>
        <v>5.8823249670092181</v>
      </c>
      <c r="H18" s="41" t="s">
        <v>74</v>
      </c>
      <c r="I18" s="52">
        <v>87.022670000000005</v>
      </c>
      <c r="J18" s="52">
        <v>85.864519999999999</v>
      </c>
      <c r="K18" s="52">
        <v>88.646379999999994</v>
      </c>
      <c r="L18" s="42">
        <f t="shared" si="2"/>
        <v>87.177856666666671</v>
      </c>
      <c r="M18" s="42">
        <f t="shared" si="3"/>
        <v>1.3974077576116875</v>
      </c>
      <c r="O18" s="41" t="s">
        <v>74</v>
      </c>
      <c r="P18" s="69">
        <v>79.649789999999996</v>
      </c>
      <c r="Q18" s="69">
        <v>65.626679999999993</v>
      </c>
      <c r="R18" s="69">
        <v>69.327290000000005</v>
      </c>
      <c r="S18" s="42">
        <f t="shared" si="4"/>
        <v>71.534586666666669</v>
      </c>
      <c r="T18" s="42">
        <f t="shared" si="5"/>
        <v>7.2674632746945012</v>
      </c>
    </row>
    <row r="19" spans="1:20" ht="15" x14ac:dyDescent="0.4">
      <c r="A19" s="41" t="s">
        <v>73</v>
      </c>
      <c r="B19" s="52">
        <v>67.284630000000007</v>
      </c>
      <c r="C19" s="52">
        <v>65.678030000000007</v>
      </c>
      <c r="D19" s="52">
        <v>80.327470000000005</v>
      </c>
      <c r="E19" s="42">
        <f t="shared" si="0"/>
        <v>71.096710000000016</v>
      </c>
      <c r="F19" s="42">
        <f t="shared" si="1"/>
        <v>8.0343318653886833</v>
      </c>
      <c r="H19" s="41" t="s">
        <v>73</v>
      </c>
      <c r="I19" s="52">
        <v>7.9669879999999997</v>
      </c>
      <c r="J19" s="52">
        <v>7.9562330000000001</v>
      </c>
      <c r="K19" s="52">
        <v>7.1402799999999997</v>
      </c>
      <c r="L19" s="42">
        <f t="shared" si="2"/>
        <v>7.6878336666666662</v>
      </c>
      <c r="M19" s="42">
        <f t="shared" si="3"/>
        <v>0.47422587541838485</v>
      </c>
      <c r="O19" s="41" t="s">
        <v>73</v>
      </c>
      <c r="P19" s="69">
        <v>73.621650000000002</v>
      </c>
      <c r="Q19" s="69">
        <v>44.580120000000001</v>
      </c>
      <c r="R19" s="69">
        <v>57.782139999999998</v>
      </c>
      <c r="S19" s="42">
        <f t="shared" si="4"/>
        <v>58.661303333333336</v>
      </c>
      <c r="T19" s="42">
        <f t="shared" si="5"/>
        <v>14.540712235314786</v>
      </c>
    </row>
    <row r="20" spans="1:20" ht="15" x14ac:dyDescent="0.4">
      <c r="A20" s="41" t="s">
        <v>72</v>
      </c>
      <c r="B20" s="52">
        <v>57.223599999999998</v>
      </c>
      <c r="C20" s="52">
        <v>45.17154</v>
      </c>
      <c r="D20" s="52">
        <v>39.213509999999999</v>
      </c>
      <c r="E20" s="42">
        <f t="shared" si="0"/>
        <v>47.20288333333334</v>
      </c>
      <c r="F20" s="42">
        <f t="shared" si="1"/>
        <v>9.1752712360688804</v>
      </c>
      <c r="H20" s="41" t="s">
        <v>72</v>
      </c>
      <c r="I20" s="52">
        <v>59.178789999999999</v>
      </c>
      <c r="J20" s="52">
        <v>67.583410000000001</v>
      </c>
      <c r="K20" s="52">
        <v>63.843490000000003</v>
      </c>
      <c r="L20" s="42">
        <f t="shared" si="2"/>
        <v>63.535230000000006</v>
      </c>
      <c r="M20" s="42">
        <f t="shared" si="3"/>
        <v>4.2107811041183325</v>
      </c>
      <c r="O20" s="41" t="s">
        <v>72</v>
      </c>
      <c r="P20" s="69">
        <v>0.55808000000000002</v>
      </c>
      <c r="Q20" s="69">
        <v>0.29033700000000001</v>
      </c>
      <c r="R20" s="69">
        <v>0.26868199999999998</v>
      </c>
      <c r="S20" s="42">
        <f t="shared" si="4"/>
        <v>0.37236633333333335</v>
      </c>
      <c r="T20" s="42">
        <f t="shared" si="5"/>
        <v>0.16119680284153692</v>
      </c>
    </row>
    <row r="21" spans="1:20" ht="15" x14ac:dyDescent="0.4">
      <c r="A21" s="41" t="s">
        <v>71</v>
      </c>
      <c r="B21" s="53">
        <v>77.598320000000001</v>
      </c>
      <c r="C21" s="53">
        <v>74.657799999999995</v>
      </c>
      <c r="D21" s="53">
        <v>75.536609999999996</v>
      </c>
      <c r="E21" s="42">
        <f t="shared" si="0"/>
        <v>75.930909999999997</v>
      </c>
      <c r="F21" s="42">
        <f t="shared" si="1"/>
        <v>1.5093935322174963</v>
      </c>
      <c r="H21" s="41" t="s">
        <v>71</v>
      </c>
      <c r="I21" s="52">
        <v>90.535520000000005</v>
      </c>
      <c r="J21" s="52">
        <v>91.004180000000005</v>
      </c>
      <c r="K21" s="52">
        <v>91.490449999999996</v>
      </c>
      <c r="L21" s="42">
        <f t="shared" si="2"/>
        <v>91.010049999999993</v>
      </c>
      <c r="M21" s="42">
        <f t="shared" si="3"/>
        <v>0.47749206160940028</v>
      </c>
      <c r="O21" s="41" t="s">
        <v>71</v>
      </c>
      <c r="P21" s="53">
        <v>0.34890500000000002</v>
      </c>
      <c r="Q21" s="53">
        <v>0.29204799999999997</v>
      </c>
      <c r="R21" s="53">
        <v>0.32297399999999998</v>
      </c>
      <c r="S21" s="42">
        <f t="shared" si="4"/>
        <v>0.32130900000000001</v>
      </c>
      <c r="T21" s="42">
        <f t="shared" si="5"/>
        <v>2.8465044897206842E-2</v>
      </c>
    </row>
  </sheetData>
  <mergeCells count="5">
    <mergeCell ref="B4:F4"/>
    <mergeCell ref="I4:M4"/>
    <mergeCell ref="P4:T4"/>
    <mergeCell ref="A1:U1"/>
    <mergeCell ref="A3:B3"/>
  </mergeCells>
  <phoneticPr fontId="1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226BD-2887-4606-9BBA-4CA28B9182C3}">
  <dimension ref="A1:U24"/>
  <sheetViews>
    <sheetView topLeftCell="A3" workbookViewId="0">
      <selection activeCell="H23" sqref="H23"/>
    </sheetView>
  </sheetViews>
  <sheetFormatPr defaultRowHeight="13.5" x14ac:dyDescent="0.3"/>
  <sheetData>
    <row r="1" spans="1:21" ht="15" x14ac:dyDescent="0.3">
      <c r="A1" s="54" t="s">
        <v>92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</row>
    <row r="2" spans="1:21" ht="15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ht="15" x14ac:dyDescent="0.3">
      <c r="A3" s="55" t="s">
        <v>91</v>
      </c>
      <c r="B3" s="55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ht="15.4" customHeight="1" x14ac:dyDescent="0.3">
      <c r="A4" s="64" t="s">
        <v>117</v>
      </c>
      <c r="B4" s="65"/>
      <c r="C4" s="65"/>
      <c r="D4" s="65"/>
      <c r="E4" s="65"/>
      <c r="F4" s="66"/>
    </row>
    <row r="5" spans="1:21" ht="15.4" x14ac:dyDescent="0.3">
      <c r="A5" s="45"/>
      <c r="B5" s="6" t="s">
        <v>2</v>
      </c>
      <c r="C5" s="6" t="s">
        <v>3</v>
      </c>
      <c r="D5" s="6" t="s">
        <v>4</v>
      </c>
      <c r="E5" s="46" t="s">
        <v>5</v>
      </c>
      <c r="F5" s="6" t="s">
        <v>6</v>
      </c>
    </row>
    <row r="6" spans="1:21" ht="15.4" x14ac:dyDescent="0.3">
      <c r="A6" s="47" t="s">
        <v>93</v>
      </c>
      <c r="B6" s="48">
        <v>1.35</v>
      </c>
      <c r="C6" s="48">
        <v>1.41</v>
      </c>
      <c r="D6" s="48">
        <v>1.6</v>
      </c>
      <c r="E6" s="44">
        <f>AVERAGE(B6:D6)</f>
        <v>1.4533333333333331</v>
      </c>
      <c r="F6" s="44">
        <f t="shared" ref="F6:F24" si="0">STDEV(B6:D6)</f>
        <v>0.13051181300301265</v>
      </c>
    </row>
    <row r="7" spans="1:21" ht="15.4" x14ac:dyDescent="0.3">
      <c r="A7" s="47" t="s">
        <v>94</v>
      </c>
      <c r="B7" s="48">
        <v>10.56</v>
      </c>
      <c r="C7" s="48">
        <v>11.57</v>
      </c>
      <c r="D7" s="48">
        <v>12.86</v>
      </c>
      <c r="E7" s="44">
        <f t="shared" ref="E7:E24" si="1">AVERAGE(B7:D7)</f>
        <v>11.663333333333334</v>
      </c>
      <c r="F7" s="44">
        <f t="shared" si="0"/>
        <v>1.1528370801346268</v>
      </c>
    </row>
    <row r="8" spans="1:21" ht="15.4" x14ac:dyDescent="0.3">
      <c r="A8" s="47" t="s">
        <v>95</v>
      </c>
      <c r="B8" s="48">
        <v>5.58</v>
      </c>
      <c r="C8" s="48">
        <v>6.3</v>
      </c>
      <c r="D8" s="48">
        <v>4.9800000000000004</v>
      </c>
      <c r="E8" s="44">
        <f t="shared" si="1"/>
        <v>5.62</v>
      </c>
      <c r="F8" s="44">
        <f t="shared" si="0"/>
        <v>0.66090846567433192</v>
      </c>
    </row>
    <row r="9" spans="1:21" ht="15.4" x14ac:dyDescent="0.3">
      <c r="A9" s="47" t="s">
        <v>96</v>
      </c>
      <c r="B9" s="48">
        <v>2.0299999999999998</v>
      </c>
      <c r="C9" s="48">
        <v>2.02</v>
      </c>
      <c r="D9" s="48">
        <v>2.2200000000000002</v>
      </c>
      <c r="E9" s="44">
        <f t="shared" si="1"/>
        <v>2.09</v>
      </c>
      <c r="F9" s="44">
        <f t="shared" si="0"/>
        <v>0.11269427669584661</v>
      </c>
    </row>
    <row r="10" spans="1:21" ht="15.4" x14ac:dyDescent="0.3">
      <c r="A10" s="47" t="s">
        <v>97</v>
      </c>
      <c r="B10" s="48">
        <v>6.08</v>
      </c>
      <c r="C10" s="48">
        <v>6.46</v>
      </c>
      <c r="D10" s="48">
        <v>6.7</v>
      </c>
      <c r="E10" s="44">
        <f t="shared" si="1"/>
        <v>6.4133333333333331</v>
      </c>
      <c r="F10" s="44">
        <f t="shared" si="0"/>
        <v>0.31262330900515617</v>
      </c>
    </row>
    <row r="11" spans="1:21" ht="15.4" x14ac:dyDescent="0.3">
      <c r="A11" s="47" t="s">
        <v>98</v>
      </c>
      <c r="B11" s="48">
        <v>11.55</v>
      </c>
      <c r="C11" s="48">
        <v>11.12</v>
      </c>
      <c r="D11" s="48">
        <v>10.87</v>
      </c>
      <c r="E11" s="44">
        <f t="shared" si="1"/>
        <v>11.18</v>
      </c>
      <c r="F11" s="44">
        <f t="shared" si="0"/>
        <v>0.34394767043839758</v>
      </c>
    </row>
    <row r="12" spans="1:21" ht="15.4" x14ac:dyDescent="0.3">
      <c r="A12" s="47" t="s">
        <v>99</v>
      </c>
      <c r="B12" s="48">
        <v>0</v>
      </c>
      <c r="C12" s="48">
        <v>0.21</v>
      </c>
      <c r="D12" s="48">
        <v>0.37</v>
      </c>
      <c r="E12" s="44">
        <f t="shared" si="1"/>
        <v>0.19333333333333333</v>
      </c>
      <c r="F12" s="44">
        <f t="shared" si="0"/>
        <v>0.18556220879622373</v>
      </c>
    </row>
    <row r="13" spans="1:21" ht="15.4" x14ac:dyDescent="0.3">
      <c r="A13" s="47" t="s">
        <v>100</v>
      </c>
      <c r="B13" s="48">
        <v>3.23</v>
      </c>
      <c r="C13" s="48">
        <v>3.81</v>
      </c>
      <c r="D13" s="48">
        <v>3.6</v>
      </c>
      <c r="E13" s="44">
        <f t="shared" si="1"/>
        <v>3.5466666666666669</v>
      </c>
      <c r="F13" s="44">
        <f t="shared" si="0"/>
        <v>0.29365512652316045</v>
      </c>
    </row>
    <row r="14" spans="1:21" ht="15.4" x14ac:dyDescent="0.3">
      <c r="A14" s="47" t="s">
        <v>101</v>
      </c>
      <c r="B14" s="48">
        <v>27.72</v>
      </c>
      <c r="C14" s="48">
        <v>26.52</v>
      </c>
      <c r="D14" s="48">
        <v>32.299999999999997</v>
      </c>
      <c r="E14" s="44">
        <f t="shared" si="1"/>
        <v>28.846666666666664</v>
      </c>
      <c r="F14" s="44">
        <f t="shared" si="0"/>
        <v>3.0502677478105631</v>
      </c>
    </row>
    <row r="15" spans="1:21" ht="15.4" x14ac:dyDescent="0.3">
      <c r="A15" s="47" t="s">
        <v>102</v>
      </c>
      <c r="B15" s="48">
        <v>1.1000000000000001</v>
      </c>
      <c r="C15" s="48">
        <v>1.31</v>
      </c>
      <c r="D15" s="48">
        <v>1.56</v>
      </c>
      <c r="E15" s="44">
        <f t="shared" si="1"/>
        <v>1.3233333333333335</v>
      </c>
      <c r="F15" s="44">
        <f t="shared" si="0"/>
        <v>0.2302896726588777</v>
      </c>
    </row>
    <row r="16" spans="1:21" ht="15.4" x14ac:dyDescent="0.3">
      <c r="A16" s="47" t="s">
        <v>103</v>
      </c>
      <c r="B16" s="48">
        <v>0.37</v>
      </c>
      <c r="C16" s="48">
        <v>0.54</v>
      </c>
      <c r="D16" s="48">
        <v>0.56999999999999995</v>
      </c>
      <c r="E16" s="44">
        <f t="shared" si="1"/>
        <v>0.49333333333333335</v>
      </c>
      <c r="F16" s="44">
        <f t="shared" si="0"/>
        <v>0.10785793124908956</v>
      </c>
    </row>
    <row r="17" spans="1:6" ht="15.4" x14ac:dyDescent="0.3">
      <c r="A17" s="47" t="s">
        <v>104</v>
      </c>
      <c r="B17" s="48">
        <v>0.37</v>
      </c>
      <c r="C17" s="48">
        <v>0.64</v>
      </c>
      <c r="D17" s="48">
        <v>0.34</v>
      </c>
      <c r="E17" s="44">
        <f t="shared" si="1"/>
        <v>0.45</v>
      </c>
      <c r="F17" s="44">
        <f t="shared" si="0"/>
        <v>0.16522711641858304</v>
      </c>
    </row>
    <row r="18" spans="1:6" ht="15.4" x14ac:dyDescent="0.3">
      <c r="A18" s="47" t="s">
        <v>105</v>
      </c>
      <c r="B18" s="48">
        <v>11.31</v>
      </c>
      <c r="C18" s="48">
        <v>10.54</v>
      </c>
      <c r="D18" s="48">
        <v>13.2</v>
      </c>
      <c r="E18" s="44">
        <f t="shared" si="1"/>
        <v>11.683333333333332</v>
      </c>
      <c r="F18" s="44">
        <f t="shared" si="0"/>
        <v>1.3687342084324967</v>
      </c>
    </row>
    <row r="19" spans="1:6" ht="15.4" x14ac:dyDescent="0.3">
      <c r="A19" s="47" t="s">
        <v>106</v>
      </c>
      <c r="B19" s="48">
        <v>6.51</v>
      </c>
      <c r="C19" s="48">
        <v>6.67</v>
      </c>
      <c r="D19" s="48">
        <v>6.92</v>
      </c>
      <c r="E19" s="44">
        <f t="shared" si="1"/>
        <v>6.7</v>
      </c>
      <c r="F19" s="44">
        <f t="shared" si="0"/>
        <v>0.20663978319771831</v>
      </c>
    </row>
    <row r="20" spans="1:6" ht="15.4" x14ac:dyDescent="0.3">
      <c r="A20" s="47" t="s">
        <v>107</v>
      </c>
      <c r="B20" s="48">
        <v>41.207000000000001</v>
      </c>
      <c r="C20" s="48">
        <v>39.6</v>
      </c>
      <c r="D20" s="48">
        <v>41.3</v>
      </c>
      <c r="E20" s="44">
        <f t="shared" si="1"/>
        <v>40.702333333333335</v>
      </c>
      <c r="F20" s="44">
        <f t="shared" si="0"/>
        <v>0.95578048386296866</v>
      </c>
    </row>
    <row r="21" spans="1:6" ht="15.4" x14ac:dyDescent="0.3">
      <c r="A21" s="47" t="s">
        <v>108</v>
      </c>
      <c r="B21" s="48">
        <v>5.7</v>
      </c>
      <c r="C21" s="48">
        <v>4.8899999999999997</v>
      </c>
      <c r="D21" s="48">
        <v>6.33</v>
      </c>
      <c r="E21" s="44">
        <f t="shared" si="1"/>
        <v>5.6400000000000006</v>
      </c>
      <c r="F21" s="44">
        <f t="shared" si="0"/>
        <v>0.72187256493095087</v>
      </c>
    </row>
    <row r="22" spans="1:6" ht="15.4" x14ac:dyDescent="0.3">
      <c r="A22" s="47" t="s">
        <v>109</v>
      </c>
      <c r="B22" s="48">
        <v>4.7300000000000004</v>
      </c>
      <c r="C22" s="48">
        <v>5</v>
      </c>
      <c r="D22" s="48">
        <v>5.62</v>
      </c>
      <c r="E22" s="44">
        <f t="shared" si="1"/>
        <v>5.1166666666666671</v>
      </c>
      <c r="F22" s="44">
        <f t="shared" si="0"/>
        <v>0.45632590692764008</v>
      </c>
    </row>
    <row r="23" spans="1:6" ht="15.4" x14ac:dyDescent="0.3">
      <c r="A23" s="47" t="s">
        <v>110</v>
      </c>
      <c r="B23" s="48">
        <v>1.76</v>
      </c>
      <c r="C23" s="48">
        <v>1.99</v>
      </c>
      <c r="D23" s="48">
        <v>2.65</v>
      </c>
      <c r="E23" s="44">
        <f t="shared" si="1"/>
        <v>2.1333333333333333</v>
      </c>
      <c r="F23" s="44">
        <f t="shared" si="0"/>
        <v>0.46198845584422638</v>
      </c>
    </row>
    <row r="24" spans="1:6" ht="15.4" x14ac:dyDescent="0.3">
      <c r="A24" s="47" t="s">
        <v>111</v>
      </c>
      <c r="B24" s="48">
        <v>0.92</v>
      </c>
      <c r="C24" s="48">
        <v>0.94</v>
      </c>
      <c r="D24" s="48">
        <v>0.41</v>
      </c>
      <c r="E24" s="44">
        <f t="shared" si="1"/>
        <v>0.75666666666666671</v>
      </c>
      <c r="F24" s="44">
        <f t="shared" si="0"/>
        <v>0.30038863715748848</v>
      </c>
    </row>
  </sheetData>
  <mergeCells count="3">
    <mergeCell ref="A1:U1"/>
    <mergeCell ref="A3:B3"/>
    <mergeCell ref="A4:F4"/>
  </mergeCells>
  <phoneticPr fontId="1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050DA-ED87-4265-9CE5-711D2643067D}">
  <dimension ref="A1:P61"/>
  <sheetViews>
    <sheetView zoomScale="60" zoomScaleNormal="60" workbookViewId="0">
      <selection activeCell="O2" sqref="O2:P11"/>
    </sheetView>
  </sheetViews>
  <sheetFormatPr defaultRowHeight="13.5" x14ac:dyDescent="0.3"/>
  <cols>
    <col min="4" max="4" width="14.265625" customWidth="1"/>
    <col min="5" max="6" width="10.06640625" customWidth="1"/>
    <col min="7" max="8" width="12.73046875" bestFit="1" customWidth="1"/>
    <col min="9" max="9" width="8.06640625" customWidth="1"/>
    <col min="10" max="10" width="11.6640625" customWidth="1"/>
    <col min="11" max="11" width="15.06640625" customWidth="1"/>
    <col min="12" max="12" width="10.6640625" customWidth="1"/>
    <col min="13" max="13" width="9.9296875" customWidth="1"/>
    <col min="14" max="14" width="8.46484375" customWidth="1"/>
    <col min="15" max="15" width="8.86328125" customWidth="1"/>
    <col min="16" max="16" width="10.19921875" customWidth="1"/>
  </cols>
  <sheetData>
    <row r="1" spans="1:16" x14ac:dyDescent="0.3">
      <c r="B1" s="67" t="s">
        <v>0</v>
      </c>
      <c r="C1" s="67"/>
      <c r="D1" s="67"/>
      <c r="E1" s="68" t="s">
        <v>64</v>
      </c>
      <c r="F1" s="67"/>
      <c r="G1" s="68" t="s">
        <v>65</v>
      </c>
      <c r="H1" s="68"/>
      <c r="I1" s="68"/>
      <c r="J1" s="67" t="s">
        <v>20</v>
      </c>
      <c r="K1" s="67"/>
      <c r="L1" s="67" t="s">
        <v>61</v>
      </c>
      <c r="M1" s="67"/>
      <c r="N1" s="67"/>
      <c r="O1" s="67" t="s">
        <v>62</v>
      </c>
      <c r="P1" s="67"/>
    </row>
    <row r="2" spans="1:16" ht="15" x14ac:dyDescent="0.4">
      <c r="A2" s="11" t="s">
        <v>8</v>
      </c>
      <c r="B2" s="40">
        <f>B20/17.4</f>
        <v>0.4885057471264368</v>
      </c>
      <c r="C2" s="40">
        <f>C20/17.7</f>
        <v>0.48022598870056499</v>
      </c>
      <c r="D2">
        <f>D20/22.2</f>
        <v>0.45495495495495497</v>
      </c>
      <c r="E2">
        <f>I20/10.4</f>
        <v>4.8076923076923073E-2</v>
      </c>
      <c r="F2">
        <f>J20/9.88</f>
        <v>7.0850202429149786E-2</v>
      </c>
      <c r="G2">
        <f>B36/13.9</f>
        <v>0.31798561151079136</v>
      </c>
      <c r="H2">
        <f>C36/13.9</f>
        <v>0.31294964028776973</v>
      </c>
      <c r="I2">
        <f>D36/10.3</f>
        <v>0.1029126213592233</v>
      </c>
      <c r="J2">
        <f>I36/4.85</f>
        <v>1.5051546391752577E-2</v>
      </c>
      <c r="K2">
        <f>J36/5.08</f>
        <v>1.9291338582677165E-2</v>
      </c>
      <c r="L2">
        <f>B51/7.37</f>
        <v>0.19402985074626863</v>
      </c>
      <c r="M2">
        <f>C51/7.21</f>
        <v>0.18307905686546463</v>
      </c>
      <c r="N2">
        <f>D51/12.5</f>
        <v>0.38640000000000002</v>
      </c>
      <c r="O2">
        <f>I51/12</f>
        <v>0.20499999999999999</v>
      </c>
      <c r="P2">
        <f>J51/14.7</f>
        <v>0.32585034013605446</v>
      </c>
    </row>
    <row r="3" spans="1:16" ht="15" x14ac:dyDescent="0.4">
      <c r="A3" s="11" t="s">
        <v>9</v>
      </c>
      <c r="B3" s="40">
        <f>B21/17.4</f>
        <v>0.3902298850574713</v>
      </c>
      <c r="C3" s="40">
        <f t="shared" ref="C3:C9" si="0">C21/17.7</f>
        <v>0.40677966101694918</v>
      </c>
      <c r="D3">
        <f t="shared" ref="D3:D10" si="1">D21/22.2</f>
        <v>0.32567567567567568</v>
      </c>
      <c r="E3">
        <f t="shared" ref="E3:E11" si="2">I21/10.4</f>
        <v>1.3461538461538462E-2</v>
      </c>
      <c r="F3">
        <f t="shared" ref="F3:F11" si="3">J21/9.88</f>
        <v>2.4291497975708499E-2</v>
      </c>
      <c r="G3">
        <f t="shared" ref="G3:G11" si="4">B37/13.9</f>
        <v>1.7985611510791366E-2</v>
      </c>
      <c r="H3">
        <f t="shared" ref="H3:H11" si="5">C37/13.9</f>
        <v>1.9424460431654678E-2</v>
      </c>
      <c r="I3">
        <f t="shared" ref="I3:I10" si="6">D37/10.3</f>
        <v>8.446601941747572E-3</v>
      </c>
      <c r="J3">
        <f t="shared" ref="J3:J11" si="7">I37/4.85</f>
        <v>1.3195876288659794E-2</v>
      </c>
      <c r="K3">
        <f t="shared" ref="K3:K11" si="8">J37/5.08</f>
        <v>1.4173228346456691E-2</v>
      </c>
      <c r="L3">
        <f t="shared" ref="L3:L11" si="9">B52/7.37</f>
        <v>0.14654002713704206</v>
      </c>
      <c r="M3">
        <f t="shared" ref="M3:M11" si="10">C52/7.21</f>
        <v>0.17475728155339806</v>
      </c>
      <c r="N3">
        <f t="shared" ref="N3:N11" si="11">D52/12.5</f>
        <v>0.28960000000000002</v>
      </c>
      <c r="O3">
        <f t="shared" ref="O3:O11" si="12">I52/12</f>
        <v>0.12416666666666666</v>
      </c>
      <c r="P3">
        <f t="shared" ref="P3:P11" si="13">J52/14.7</f>
        <v>0.13197278911564625</v>
      </c>
    </row>
    <row r="4" spans="1:16" ht="15" x14ac:dyDescent="0.4">
      <c r="A4" s="11" t="s">
        <v>10</v>
      </c>
      <c r="B4" s="40">
        <f t="shared" ref="B4:B11" si="14">B22/17.4</f>
        <v>0.56091954022988511</v>
      </c>
      <c r="C4" s="40">
        <f t="shared" si="0"/>
        <v>0.58192090395480234</v>
      </c>
      <c r="D4">
        <f t="shared" si="1"/>
        <v>0.57207207207207211</v>
      </c>
      <c r="E4">
        <f t="shared" si="2"/>
        <v>3.1730769230769229E-2</v>
      </c>
      <c r="F4">
        <f t="shared" si="3"/>
        <v>5.0607287449392711E-2</v>
      </c>
      <c r="G4">
        <f t="shared" si="4"/>
        <v>3.5251798561151078E-2</v>
      </c>
      <c r="H4">
        <f t="shared" si="5"/>
        <v>3.9568345323741011E-2</v>
      </c>
      <c r="I4">
        <f t="shared" si="6"/>
        <v>2.0388349514563104E-2</v>
      </c>
      <c r="J4">
        <f t="shared" si="7"/>
        <v>1.5051546391752577E-2</v>
      </c>
      <c r="K4">
        <f t="shared" si="8"/>
        <v>1.2204724409448819E-2</v>
      </c>
      <c r="L4">
        <f t="shared" si="9"/>
        <v>0.28086838534599728</v>
      </c>
      <c r="M4">
        <f t="shared" si="10"/>
        <v>0.31900138696255198</v>
      </c>
      <c r="N4">
        <f t="shared" si="11"/>
        <v>0.52079999999999993</v>
      </c>
      <c r="O4">
        <f t="shared" si="12"/>
        <v>0.36249999999999999</v>
      </c>
      <c r="P4">
        <f>J53/14.7</f>
        <v>0.24489795918367349</v>
      </c>
    </row>
    <row r="5" spans="1:16" ht="15" x14ac:dyDescent="0.4">
      <c r="A5" s="11" t="s">
        <v>11</v>
      </c>
      <c r="B5" s="40">
        <f t="shared" si="14"/>
        <v>1.6091954022988509E-2</v>
      </c>
      <c r="C5" s="40">
        <f t="shared" si="0"/>
        <v>1.1299435028248589E-2</v>
      </c>
      <c r="D5">
        <f t="shared" si="1"/>
        <v>9.0090090090090089E-3</v>
      </c>
      <c r="E5">
        <f t="shared" si="2"/>
        <v>4.3269230769230763E-3</v>
      </c>
      <c r="F5">
        <f t="shared" si="3"/>
        <v>4.959514170040486E-3</v>
      </c>
      <c r="G5">
        <f t="shared" si="4"/>
        <v>5.58273381294964E-4</v>
      </c>
      <c r="H5">
        <f t="shared" si="5"/>
        <v>2.8057553956834531E-3</v>
      </c>
      <c r="I5">
        <f t="shared" si="6"/>
        <v>2.524271844660194E-2</v>
      </c>
      <c r="J5">
        <f t="shared" si="7"/>
        <v>9.4845360824742271E-3</v>
      </c>
      <c r="K5">
        <f t="shared" si="8"/>
        <v>7.874015748031496E-3</v>
      </c>
      <c r="L5">
        <f t="shared" si="9"/>
        <v>0.28900949796472181</v>
      </c>
      <c r="M5">
        <f t="shared" si="10"/>
        <v>0.13176144244105409</v>
      </c>
      <c r="N5">
        <f t="shared" si="11"/>
        <v>2.0799999999999999E-2</v>
      </c>
      <c r="O5">
        <f t="shared" si="12"/>
        <v>3.5833333333333329E-3</v>
      </c>
      <c r="P5">
        <f t="shared" si="13"/>
        <v>1.360544217687075E-2</v>
      </c>
    </row>
    <row r="6" spans="1:16" ht="15" x14ac:dyDescent="0.4">
      <c r="A6" s="11" t="s">
        <v>12</v>
      </c>
      <c r="B6" s="40">
        <f t="shared" si="14"/>
        <v>0.29827586206896556</v>
      </c>
      <c r="C6" s="40">
        <f t="shared" si="0"/>
        <v>0.27853107344632766</v>
      </c>
      <c r="D6">
        <f t="shared" si="1"/>
        <v>0.16936936936936936</v>
      </c>
      <c r="E6">
        <f t="shared" si="2"/>
        <v>8.8461538461538456E-3</v>
      </c>
      <c r="F6">
        <f t="shared" si="3"/>
        <v>1.1133603238866396E-2</v>
      </c>
      <c r="G6">
        <f>B40/13.9</f>
        <v>2.517985611510791E-2</v>
      </c>
      <c r="H6">
        <f t="shared" si="5"/>
        <v>2.1582733812949638E-2</v>
      </c>
      <c r="I6">
        <f t="shared" si="6"/>
        <v>2.7184466019417475E-2</v>
      </c>
      <c r="J6">
        <f t="shared" si="7"/>
        <v>1.5463917525773196E-2</v>
      </c>
      <c r="K6">
        <f t="shared" si="8"/>
        <v>1.1811023622047244E-2</v>
      </c>
      <c r="L6">
        <f t="shared" si="9"/>
        <v>0.11397557666214382</v>
      </c>
      <c r="M6">
        <f t="shared" si="10"/>
        <v>0.13592233009708737</v>
      </c>
      <c r="N6">
        <f t="shared" si="11"/>
        <v>0.16639999999999999</v>
      </c>
      <c r="O6">
        <f t="shared" si="12"/>
        <v>7.9166666666666663E-2</v>
      </c>
      <c r="P6">
        <f t="shared" si="13"/>
        <v>0.13809523809523808</v>
      </c>
    </row>
    <row r="7" spans="1:16" ht="15" x14ac:dyDescent="0.4">
      <c r="A7" s="11" t="s">
        <v>13</v>
      </c>
      <c r="B7" s="40">
        <f t="shared" si="14"/>
        <v>8.0459770114942528E-2</v>
      </c>
      <c r="C7" s="40">
        <f t="shared" si="0"/>
        <v>9.0395480225988714E-2</v>
      </c>
      <c r="D7">
        <f t="shared" si="1"/>
        <v>1.0810810810810811E-2</v>
      </c>
      <c r="E7">
        <f t="shared" si="2"/>
        <v>2.6923076923076922E-3</v>
      </c>
      <c r="F7">
        <f t="shared" si="3"/>
        <v>1.1133603238866396E-2</v>
      </c>
      <c r="G7">
        <f t="shared" si="4"/>
        <v>9.3525179856115102E-3</v>
      </c>
      <c r="H7">
        <f t="shared" si="5"/>
        <v>1.0071942446043166E-2</v>
      </c>
      <c r="I7">
        <f t="shared" si="6"/>
        <v>9.7087378640776691E-3</v>
      </c>
      <c r="J7">
        <f t="shared" si="7"/>
        <v>5.7731958762886606E-3</v>
      </c>
      <c r="K7">
        <f t="shared" si="8"/>
        <v>5.905511811023622E-3</v>
      </c>
      <c r="L7">
        <f t="shared" si="9"/>
        <v>4.3419267299864318E-2</v>
      </c>
      <c r="M7">
        <f t="shared" si="10"/>
        <v>0.10540915395284327</v>
      </c>
      <c r="N7">
        <f t="shared" si="11"/>
        <v>3.9199999999999999E-2</v>
      </c>
      <c r="O7">
        <f t="shared" si="12"/>
        <v>0.02</v>
      </c>
      <c r="P7">
        <f t="shared" si="13"/>
        <v>1.6326530612244899E-2</v>
      </c>
    </row>
    <row r="8" spans="1:16" ht="15" x14ac:dyDescent="0.4">
      <c r="A8" s="11" t="s">
        <v>14</v>
      </c>
      <c r="B8" s="40">
        <f t="shared" si="14"/>
        <v>0.19655172413793104</v>
      </c>
      <c r="C8" s="40">
        <f t="shared" si="0"/>
        <v>0.21129943502824861</v>
      </c>
      <c r="D8">
        <f t="shared" si="1"/>
        <v>0.14234234234234236</v>
      </c>
      <c r="E8">
        <f t="shared" si="2"/>
        <v>2.6923076923076922E-3</v>
      </c>
      <c r="F8">
        <f>J26/9.88</f>
        <v>9.9190283400809719E-3</v>
      </c>
      <c r="G8">
        <f t="shared" si="4"/>
        <v>3.7410071942446041E-2</v>
      </c>
      <c r="H8">
        <f t="shared" si="5"/>
        <v>4.1007194244604313E-2</v>
      </c>
      <c r="I8">
        <f t="shared" si="6"/>
        <v>1.9417475728155338E-2</v>
      </c>
      <c r="J8">
        <f t="shared" si="7"/>
        <v>1.2989690721649485E-2</v>
      </c>
      <c r="K8">
        <f t="shared" si="8"/>
        <v>1.1023622047244094E-2</v>
      </c>
      <c r="L8">
        <f t="shared" si="9"/>
        <v>1.6282225237449117E-2</v>
      </c>
      <c r="M8">
        <f t="shared" si="10"/>
        <v>9.9861303744798888E-2</v>
      </c>
      <c r="N8">
        <f t="shared" si="11"/>
        <v>6.8000000000000005E-2</v>
      </c>
      <c r="O8">
        <f t="shared" si="12"/>
        <v>0.04</v>
      </c>
      <c r="P8">
        <f t="shared" si="13"/>
        <v>5.3061224489795923E-2</v>
      </c>
    </row>
    <row r="9" spans="1:16" ht="15" x14ac:dyDescent="0.4">
      <c r="A9" s="11" t="s">
        <v>15</v>
      </c>
      <c r="B9" s="40">
        <f t="shared" si="14"/>
        <v>5.862068965517242E-2</v>
      </c>
      <c r="C9" s="40">
        <f t="shared" si="0"/>
        <v>5.0282485875706218E-2</v>
      </c>
      <c r="D9">
        <f t="shared" si="1"/>
        <v>3.8288288288288286E-2</v>
      </c>
      <c r="E9">
        <f t="shared" si="2"/>
        <v>7.0192307692307689E-3</v>
      </c>
      <c r="F9">
        <f t="shared" si="3"/>
        <v>1.0121457489878543E-2</v>
      </c>
      <c r="G9">
        <f t="shared" si="4"/>
        <v>7.1942446043165471E-3</v>
      </c>
      <c r="H9">
        <f t="shared" si="5"/>
        <v>6.9064748201438852E-3</v>
      </c>
      <c r="I9">
        <f t="shared" si="6"/>
        <v>7.3786407766990286E-3</v>
      </c>
      <c r="J9">
        <f>I43/4.85</f>
        <v>1.1340206185567012E-2</v>
      </c>
      <c r="K9">
        <f t="shared" si="8"/>
        <v>1.1811023622047244E-2</v>
      </c>
      <c r="L9">
        <f t="shared" si="9"/>
        <v>1.3568521031207599E-2</v>
      </c>
      <c r="M9">
        <f t="shared" si="10"/>
        <v>8.7378640776699032E-3</v>
      </c>
      <c r="N9">
        <f t="shared" si="11"/>
        <v>2.0799999999999999E-2</v>
      </c>
      <c r="O9">
        <f t="shared" si="12"/>
        <v>1.7499999999999998E-2</v>
      </c>
      <c r="P9">
        <f t="shared" si="13"/>
        <v>2.4489795918367346E-2</v>
      </c>
    </row>
    <row r="10" spans="1:16" ht="15" x14ac:dyDescent="0.4">
      <c r="A10" s="11" t="s">
        <v>16</v>
      </c>
      <c r="B10" s="40">
        <f t="shared" si="14"/>
        <v>2.4712643678160923E-2</v>
      </c>
      <c r="C10" s="40">
        <f>C28/17.7</f>
        <v>2.5988700564971753E-2</v>
      </c>
      <c r="D10">
        <f t="shared" si="1"/>
        <v>1.6666666666666666E-2</v>
      </c>
      <c r="E10">
        <f t="shared" si="2"/>
        <v>8.7884615384615388E-4</v>
      </c>
      <c r="F10">
        <f t="shared" si="3"/>
        <v>1.0020242914979757E-2</v>
      </c>
      <c r="G10">
        <f t="shared" si="4"/>
        <v>7.9136690647482015E-3</v>
      </c>
      <c r="H10">
        <f t="shared" si="5"/>
        <v>7.9136690647482015E-3</v>
      </c>
      <c r="I10">
        <f t="shared" si="6"/>
        <v>1.1650485436893203E-2</v>
      </c>
      <c r="J10">
        <f t="shared" si="7"/>
        <v>7.4226804123711338E-3</v>
      </c>
      <c r="K10">
        <f t="shared" si="8"/>
        <v>4.921259842519685E-3</v>
      </c>
      <c r="L10">
        <f t="shared" si="9"/>
        <v>9.497964721845319E-3</v>
      </c>
      <c r="M10">
        <f t="shared" si="10"/>
        <v>1.1095700416088766E-2</v>
      </c>
      <c r="N10">
        <f t="shared" si="11"/>
        <v>4.4800000000000006E-2</v>
      </c>
      <c r="O10">
        <f t="shared" si="12"/>
        <v>9.1666666666666667E-3</v>
      </c>
      <c r="P10">
        <f t="shared" si="13"/>
        <v>1.0204081632653062E-2</v>
      </c>
    </row>
    <row r="11" spans="1:16" ht="15" x14ac:dyDescent="0.4">
      <c r="A11" s="11" t="s">
        <v>17</v>
      </c>
      <c r="B11" s="40">
        <f t="shared" si="14"/>
        <v>2.4712643678160917E-3</v>
      </c>
      <c r="C11" s="40">
        <f>C29/17.7</f>
        <v>2.4293785310734463E-3</v>
      </c>
      <c r="D11">
        <f>D29/22.2</f>
        <v>1.1711711711711711E-3</v>
      </c>
      <c r="E11">
        <f t="shared" si="2"/>
        <v>7.0192307692307689E-3</v>
      </c>
      <c r="F11">
        <f t="shared" si="3"/>
        <v>4.048582995951417E-3</v>
      </c>
      <c r="G11">
        <f t="shared" si="4"/>
        <v>1.2949640287769782E-3</v>
      </c>
      <c r="H11">
        <f t="shared" si="5"/>
        <v>1.2949640287769782E-3</v>
      </c>
      <c r="I11">
        <f>D45/10.3</f>
        <v>0</v>
      </c>
      <c r="J11">
        <f t="shared" si="7"/>
        <v>1.5051546391752577E-2</v>
      </c>
      <c r="K11">
        <f t="shared" si="8"/>
        <v>1.3188976377952756E-2</v>
      </c>
      <c r="L11">
        <f t="shared" si="9"/>
        <v>0</v>
      </c>
      <c r="M11">
        <f t="shared" si="10"/>
        <v>0</v>
      </c>
      <c r="N11">
        <f t="shared" si="11"/>
        <v>2.5600000000000002E-3</v>
      </c>
      <c r="O11">
        <f t="shared" si="12"/>
        <v>1.4999999999999998E-3</v>
      </c>
      <c r="P11">
        <f t="shared" si="13"/>
        <v>4.1496598639455783E-3</v>
      </c>
    </row>
    <row r="16" spans="1:16" ht="13.9" thickBot="1" x14ac:dyDescent="0.35"/>
    <row r="17" spans="1:13" ht="15.4" x14ac:dyDescent="0.4">
      <c r="A17" s="2"/>
      <c r="B17" s="56" t="s">
        <v>63</v>
      </c>
      <c r="C17" s="57"/>
      <c r="D17" s="57"/>
      <c r="E17" s="57"/>
      <c r="F17" s="58"/>
      <c r="G17" s="3"/>
      <c r="H17" s="4"/>
      <c r="I17" s="56" t="s">
        <v>64</v>
      </c>
      <c r="J17" s="57"/>
      <c r="K17" s="57"/>
      <c r="L17" s="57"/>
      <c r="M17" s="58"/>
    </row>
    <row r="18" spans="1:13" ht="15.4" x14ac:dyDescent="0.3">
      <c r="A18" s="5"/>
      <c r="B18" s="6" t="s">
        <v>2</v>
      </c>
      <c r="C18" s="6" t="s">
        <v>3</v>
      </c>
      <c r="D18" s="6" t="s">
        <v>4</v>
      </c>
      <c r="E18" s="7" t="s">
        <v>5</v>
      </c>
      <c r="F18" s="8" t="s">
        <v>6</v>
      </c>
      <c r="G18" s="9"/>
      <c r="H18" s="10"/>
      <c r="I18" s="21" t="s">
        <v>2</v>
      </c>
      <c r="J18" s="21" t="s">
        <v>3</v>
      </c>
      <c r="K18" s="21" t="s">
        <v>4</v>
      </c>
      <c r="L18" s="22" t="s">
        <v>5</v>
      </c>
      <c r="M18" s="23" t="s">
        <v>6</v>
      </c>
    </row>
    <row r="19" spans="1:13" ht="15.4" x14ac:dyDescent="0.4">
      <c r="A19" s="11" t="s">
        <v>7</v>
      </c>
      <c r="B19" s="12">
        <v>17.399999999999999</v>
      </c>
      <c r="C19" s="12">
        <v>17.7</v>
      </c>
      <c r="D19" s="12">
        <v>22.2</v>
      </c>
      <c r="E19" s="13">
        <f t="shared" ref="E19:E30" si="15">AVERAGE(B19:D19)</f>
        <v>19.099999999999998</v>
      </c>
      <c r="F19" s="14">
        <f t="shared" ref="F19:F30" si="16">STDEV(B19:D19)</f>
        <v>2.6888659319497537</v>
      </c>
      <c r="G19" s="15"/>
      <c r="H19" s="16" t="s">
        <v>7</v>
      </c>
      <c r="I19" s="13">
        <v>10.4</v>
      </c>
      <c r="J19" s="13">
        <v>9.8800000000000008</v>
      </c>
      <c r="K19" s="13"/>
      <c r="L19" s="29">
        <f t="shared" ref="L19:L30" si="17">AVERAGE(I19:K19)</f>
        <v>10.14</v>
      </c>
      <c r="M19" s="29">
        <f t="shared" ref="M19:M30" si="18">STDEV(I19:K19)</f>
        <v>0.36769552621700441</v>
      </c>
    </row>
    <row r="20" spans="1:13" ht="15.4" x14ac:dyDescent="0.4">
      <c r="A20" s="11" t="s">
        <v>8</v>
      </c>
      <c r="B20" s="12">
        <v>8.5</v>
      </c>
      <c r="C20" s="12">
        <v>8.5</v>
      </c>
      <c r="D20" s="12">
        <v>10.1</v>
      </c>
      <c r="E20" s="13">
        <f t="shared" si="15"/>
        <v>9.0333333333333332</v>
      </c>
      <c r="F20" s="14">
        <f t="shared" si="16"/>
        <v>0.92376043070340108</v>
      </c>
      <c r="G20" s="15"/>
      <c r="H20" s="16" t="s">
        <v>8</v>
      </c>
      <c r="I20" s="13">
        <v>0.5</v>
      </c>
      <c r="J20" s="13">
        <v>0.7</v>
      </c>
      <c r="K20" s="13"/>
      <c r="L20" s="29">
        <f t="shared" si="17"/>
        <v>0.6</v>
      </c>
      <c r="M20" s="29">
        <f t="shared" si="18"/>
        <v>0.14142135623730956</v>
      </c>
    </row>
    <row r="21" spans="1:13" ht="15.4" x14ac:dyDescent="0.4">
      <c r="A21" s="11" t="s">
        <v>9</v>
      </c>
      <c r="B21" s="12">
        <v>6.79</v>
      </c>
      <c r="C21" s="12">
        <v>7.2</v>
      </c>
      <c r="D21" s="12">
        <v>7.23</v>
      </c>
      <c r="E21" s="13">
        <f t="shared" si="15"/>
        <v>7.0733333333333333</v>
      </c>
      <c r="F21" s="14">
        <f t="shared" si="16"/>
        <v>0.24583192089989742</v>
      </c>
      <c r="G21" s="15"/>
      <c r="H21" s="16" t="s">
        <v>9</v>
      </c>
      <c r="I21" s="13">
        <v>0.14000000000000001</v>
      </c>
      <c r="J21" s="13">
        <v>0.24</v>
      </c>
      <c r="K21" s="13"/>
      <c r="L21" s="29">
        <f t="shared" si="17"/>
        <v>0.19</v>
      </c>
      <c r="M21" s="29">
        <f t="shared" si="18"/>
        <v>7.0710678118654779E-2</v>
      </c>
    </row>
    <row r="22" spans="1:13" ht="15.4" x14ac:dyDescent="0.4">
      <c r="A22" s="11" t="s">
        <v>10</v>
      </c>
      <c r="B22" s="12">
        <v>9.76</v>
      </c>
      <c r="C22" s="12">
        <v>10.3</v>
      </c>
      <c r="D22" s="12">
        <v>12.7</v>
      </c>
      <c r="E22" s="13">
        <f t="shared" si="15"/>
        <v>10.920000000000002</v>
      </c>
      <c r="F22" s="14">
        <f t="shared" si="16"/>
        <v>1.5649920127591495</v>
      </c>
      <c r="G22" s="15"/>
      <c r="H22" s="16" t="s">
        <v>10</v>
      </c>
      <c r="I22" s="13">
        <v>0.33</v>
      </c>
      <c r="J22" s="13">
        <v>0.5</v>
      </c>
      <c r="K22" s="13"/>
      <c r="L22" s="29">
        <f t="shared" si="17"/>
        <v>0.41500000000000004</v>
      </c>
      <c r="M22" s="29">
        <f t="shared" si="18"/>
        <v>0.12020815280171293</v>
      </c>
    </row>
    <row r="23" spans="1:13" ht="15.4" x14ac:dyDescent="0.4">
      <c r="A23" s="11" t="s">
        <v>11</v>
      </c>
      <c r="B23" s="12">
        <v>0.28000000000000003</v>
      </c>
      <c r="C23" s="12">
        <v>0.2</v>
      </c>
      <c r="D23" s="12">
        <v>0.2</v>
      </c>
      <c r="E23" s="13">
        <f t="shared" si="15"/>
        <v>0.22666666666666668</v>
      </c>
      <c r="F23" s="14">
        <f t="shared" si="16"/>
        <v>4.6188021535170071E-2</v>
      </c>
      <c r="G23" s="15"/>
      <c r="H23" s="16" t="s">
        <v>11</v>
      </c>
      <c r="I23" s="13">
        <v>4.4999999999999998E-2</v>
      </c>
      <c r="J23" s="13">
        <v>4.9000000000000002E-2</v>
      </c>
      <c r="K23" s="13"/>
      <c r="L23" s="29">
        <f t="shared" si="17"/>
        <v>4.7E-2</v>
      </c>
      <c r="M23" s="29">
        <f t="shared" si="18"/>
        <v>2.8284271247461927E-3</v>
      </c>
    </row>
    <row r="24" spans="1:13" ht="15.4" x14ac:dyDescent="0.4">
      <c r="A24" s="11" t="s">
        <v>12</v>
      </c>
      <c r="B24" s="12">
        <v>5.19</v>
      </c>
      <c r="C24" s="12">
        <v>4.93</v>
      </c>
      <c r="D24" s="12">
        <v>3.76</v>
      </c>
      <c r="E24" s="13">
        <f t="shared" si="15"/>
        <v>4.6266666666666669</v>
      </c>
      <c r="F24" s="14">
        <f t="shared" si="16"/>
        <v>0.76173048602070026</v>
      </c>
      <c r="G24" s="15"/>
      <c r="H24" s="16" t="s">
        <v>12</v>
      </c>
      <c r="I24" s="13">
        <v>9.1999999999999998E-2</v>
      </c>
      <c r="J24" s="13">
        <v>0.11</v>
      </c>
      <c r="K24" s="13"/>
      <c r="L24" s="29">
        <f t="shared" si="17"/>
        <v>0.10100000000000001</v>
      </c>
      <c r="M24" s="29">
        <f t="shared" si="18"/>
        <v>1.2727922061357857E-2</v>
      </c>
    </row>
    <row r="25" spans="1:13" ht="15.4" x14ac:dyDescent="0.4">
      <c r="A25" s="11" t="s">
        <v>13</v>
      </c>
      <c r="B25" s="12">
        <v>1.4</v>
      </c>
      <c r="C25" s="12">
        <v>1.6</v>
      </c>
      <c r="D25" s="12">
        <v>0.24</v>
      </c>
      <c r="E25" s="13">
        <f t="shared" si="15"/>
        <v>1.08</v>
      </c>
      <c r="F25" s="14">
        <f t="shared" si="16"/>
        <v>0.73430239002743269</v>
      </c>
      <c r="G25" s="15"/>
      <c r="H25" s="16" t="s">
        <v>13</v>
      </c>
      <c r="I25" s="13">
        <v>2.8000000000000001E-2</v>
      </c>
      <c r="J25" s="13">
        <v>0.11</v>
      </c>
      <c r="K25" s="13"/>
      <c r="L25" s="29">
        <f t="shared" si="17"/>
        <v>6.9000000000000006E-2</v>
      </c>
      <c r="M25" s="29">
        <f t="shared" si="18"/>
        <v>5.7982756057296886E-2</v>
      </c>
    </row>
    <row r="26" spans="1:13" ht="15.4" x14ac:dyDescent="0.4">
      <c r="A26" s="11" t="s">
        <v>14</v>
      </c>
      <c r="B26" s="12">
        <v>3.42</v>
      </c>
      <c r="C26" s="12">
        <v>3.74</v>
      </c>
      <c r="D26" s="12">
        <v>3.16</v>
      </c>
      <c r="E26" s="13">
        <f t="shared" si="15"/>
        <v>3.44</v>
      </c>
      <c r="F26" s="14">
        <f t="shared" si="16"/>
        <v>0.29051678092667904</v>
      </c>
      <c r="G26" s="15"/>
      <c r="H26" s="16" t="s">
        <v>14</v>
      </c>
      <c r="I26" s="13">
        <v>2.8000000000000001E-2</v>
      </c>
      <c r="J26" s="13">
        <v>9.8000000000000004E-2</v>
      </c>
      <c r="K26" s="13"/>
      <c r="L26" s="29">
        <f t="shared" si="17"/>
        <v>6.3E-2</v>
      </c>
      <c r="M26" s="29">
        <f t="shared" si="18"/>
        <v>4.9497474683058332E-2</v>
      </c>
    </row>
    <row r="27" spans="1:13" ht="15.4" x14ac:dyDescent="0.4">
      <c r="A27" s="11" t="s">
        <v>15</v>
      </c>
      <c r="B27" s="12">
        <v>1.02</v>
      </c>
      <c r="C27" s="12">
        <v>0.89</v>
      </c>
      <c r="D27" s="12">
        <v>0.85</v>
      </c>
      <c r="E27" s="13">
        <f t="shared" si="15"/>
        <v>0.92</v>
      </c>
      <c r="F27" s="14">
        <f t="shared" si="16"/>
        <v>8.8881944173155897E-2</v>
      </c>
      <c r="G27" s="15"/>
      <c r="H27" s="16" t="s">
        <v>15</v>
      </c>
      <c r="I27" s="13">
        <v>7.2999999999999995E-2</v>
      </c>
      <c r="J27" s="13">
        <v>0.1</v>
      </c>
      <c r="K27" s="13"/>
      <c r="L27" s="29">
        <f t="shared" si="17"/>
        <v>8.6499999999999994E-2</v>
      </c>
      <c r="M27" s="29">
        <f t="shared" si="18"/>
        <v>1.9091883092036882E-2</v>
      </c>
    </row>
    <row r="28" spans="1:13" ht="15.4" x14ac:dyDescent="0.4">
      <c r="A28" s="11" t="s">
        <v>16</v>
      </c>
      <c r="B28" s="12">
        <v>0.43</v>
      </c>
      <c r="C28" s="12">
        <v>0.46</v>
      </c>
      <c r="D28" s="12">
        <v>0.37</v>
      </c>
      <c r="E28" s="13">
        <f t="shared" si="15"/>
        <v>0.42</v>
      </c>
      <c r="F28" s="14">
        <f t="shared" si="16"/>
        <v>4.5825756949558413E-2</v>
      </c>
      <c r="G28" s="15"/>
      <c r="H28" s="16" t="s">
        <v>16</v>
      </c>
      <c r="I28" s="13">
        <v>9.1400000000000006E-3</v>
      </c>
      <c r="J28" s="13">
        <v>9.9000000000000005E-2</v>
      </c>
      <c r="K28" s="13"/>
      <c r="L28" s="29">
        <f t="shared" si="17"/>
        <v>5.407E-2</v>
      </c>
      <c r="M28" s="29">
        <f t="shared" si="18"/>
        <v>6.3540615357423169E-2</v>
      </c>
    </row>
    <row r="29" spans="1:13" ht="15.4" x14ac:dyDescent="0.4">
      <c r="A29" s="11" t="s">
        <v>17</v>
      </c>
      <c r="B29" s="12">
        <v>4.2999999999999997E-2</v>
      </c>
      <c r="C29" s="12">
        <v>4.2999999999999997E-2</v>
      </c>
      <c r="D29" s="12">
        <v>2.5999999999999999E-2</v>
      </c>
      <c r="E29" s="13">
        <f t="shared" si="15"/>
        <v>3.7333333333333329E-2</v>
      </c>
      <c r="F29" s="14">
        <f t="shared" si="16"/>
        <v>9.8149545762236338E-3</v>
      </c>
      <c r="G29" s="15"/>
      <c r="H29" s="16" t="s">
        <v>17</v>
      </c>
      <c r="I29" s="13">
        <v>7.2999999999999995E-2</v>
      </c>
      <c r="J29" s="13">
        <v>0.04</v>
      </c>
      <c r="K29" s="13"/>
      <c r="L29" s="29">
        <f t="shared" si="17"/>
        <v>5.6499999999999995E-2</v>
      </c>
      <c r="M29" s="29">
        <f t="shared" si="18"/>
        <v>2.3334523779156083E-2</v>
      </c>
    </row>
    <row r="30" spans="1:13" ht="15.75" thickBot="1" x14ac:dyDescent="0.45">
      <c r="A30" s="17" t="s">
        <v>18</v>
      </c>
      <c r="B30" s="18">
        <v>8.1300000000000001E-3</v>
      </c>
      <c r="C30" s="18">
        <v>8.1300000000000001E-3</v>
      </c>
      <c r="D30" s="18">
        <v>2.7E-2</v>
      </c>
      <c r="E30" s="18">
        <f t="shared" si="15"/>
        <v>1.4420000000000001E-2</v>
      </c>
      <c r="F30" s="19">
        <f t="shared" si="16"/>
        <v>1.0894599579608238E-2</v>
      </c>
      <c r="G30" s="15"/>
      <c r="H30" s="20" t="s">
        <v>18</v>
      </c>
      <c r="I30" s="13">
        <v>8.6499999999999997E-3</v>
      </c>
      <c r="J30" s="13">
        <v>3.4000000000000002E-2</v>
      </c>
      <c r="K30" s="13"/>
      <c r="L30" s="29">
        <f t="shared" si="17"/>
        <v>2.1325E-2</v>
      </c>
      <c r="M30" s="29">
        <f t="shared" si="18"/>
        <v>1.7925156903078984E-2</v>
      </c>
    </row>
    <row r="32" spans="1:13" ht="13.9" thickBot="1" x14ac:dyDescent="0.35"/>
    <row r="33" spans="1:13" ht="15" x14ac:dyDescent="0.4">
      <c r="A33" s="4"/>
      <c r="B33" s="56" t="s">
        <v>65</v>
      </c>
      <c r="C33" s="57"/>
      <c r="D33" s="57"/>
      <c r="E33" s="57"/>
      <c r="F33" s="58"/>
      <c r="H33" s="4"/>
      <c r="I33" s="56" t="s">
        <v>66</v>
      </c>
      <c r="J33" s="57"/>
      <c r="K33" s="57"/>
      <c r="L33" s="57"/>
      <c r="M33" s="58"/>
    </row>
    <row r="34" spans="1:13" ht="15" x14ac:dyDescent="0.3">
      <c r="A34" s="10"/>
      <c r="B34" s="21" t="s">
        <v>2</v>
      </c>
      <c r="C34" s="21" t="s">
        <v>3</v>
      </c>
      <c r="D34" s="21" t="s">
        <v>4</v>
      </c>
      <c r="E34" s="22" t="s">
        <v>5</v>
      </c>
      <c r="F34" s="23" t="s">
        <v>6</v>
      </c>
      <c r="H34" s="10"/>
      <c r="I34" s="21" t="s">
        <v>2</v>
      </c>
      <c r="J34" s="21" t="s">
        <v>3</v>
      </c>
      <c r="K34" s="21" t="s">
        <v>4</v>
      </c>
      <c r="L34" s="22" t="s">
        <v>5</v>
      </c>
      <c r="M34" s="23" t="s">
        <v>6</v>
      </c>
    </row>
    <row r="35" spans="1:13" ht="15.4" x14ac:dyDescent="0.4">
      <c r="A35" s="16" t="s">
        <v>7</v>
      </c>
      <c r="B35" s="13">
        <v>13.9</v>
      </c>
      <c r="C35" s="13">
        <v>13.9</v>
      </c>
      <c r="D35" s="13">
        <v>10.3</v>
      </c>
      <c r="E35" s="29">
        <f t="shared" ref="E35:E46" si="19">AVERAGE(B35:D35)</f>
        <v>12.700000000000001</v>
      </c>
      <c r="F35" s="36">
        <f t="shared" ref="F35:F46" si="20">STDEV(B35:D35)</f>
        <v>2.0784609690826512</v>
      </c>
      <c r="H35" s="16" t="s">
        <v>7</v>
      </c>
      <c r="I35" s="13">
        <v>4.8499999999999996</v>
      </c>
      <c r="J35" s="13">
        <v>5.08</v>
      </c>
      <c r="K35" s="13"/>
      <c r="L35" s="29">
        <f t="shared" ref="L35:L46" si="21">AVERAGE(I35:K35)</f>
        <v>4.9649999999999999</v>
      </c>
      <c r="M35" s="36">
        <f t="shared" ref="M35:M46" si="22">STDEV(I35:K35)</f>
        <v>0.16263455967290624</v>
      </c>
    </row>
    <row r="36" spans="1:13" ht="15.4" x14ac:dyDescent="0.4">
      <c r="A36" s="16" t="s">
        <v>8</v>
      </c>
      <c r="B36" s="13">
        <v>4.42</v>
      </c>
      <c r="C36" s="13">
        <v>4.3499999999999996</v>
      </c>
      <c r="D36" s="13">
        <v>1.06</v>
      </c>
      <c r="E36" s="29">
        <f t="shared" si="19"/>
        <v>3.2766666666666668</v>
      </c>
      <c r="F36" s="36">
        <f t="shared" si="20"/>
        <v>1.9200086805359327</v>
      </c>
      <c r="H36" s="16" t="s">
        <v>8</v>
      </c>
      <c r="I36" s="13">
        <v>7.2999999999999995E-2</v>
      </c>
      <c r="J36" s="13">
        <v>9.8000000000000004E-2</v>
      </c>
      <c r="K36" s="13"/>
      <c r="L36" s="29">
        <f t="shared" si="21"/>
        <v>8.5499999999999993E-2</v>
      </c>
      <c r="M36" s="36">
        <f t="shared" si="22"/>
        <v>1.7677669529663795E-2</v>
      </c>
    </row>
    <row r="37" spans="1:13" ht="15.4" x14ac:dyDescent="0.4">
      <c r="A37" s="16" t="s">
        <v>9</v>
      </c>
      <c r="B37" s="13">
        <v>0.25</v>
      </c>
      <c r="C37" s="13">
        <v>0.27</v>
      </c>
      <c r="D37" s="13">
        <v>8.6999999999999994E-2</v>
      </c>
      <c r="E37" s="29">
        <f t="shared" si="19"/>
        <v>0.20233333333333334</v>
      </c>
      <c r="F37" s="36">
        <f t="shared" si="20"/>
        <v>0.1003809410861113</v>
      </c>
      <c r="H37" s="16" t="s">
        <v>9</v>
      </c>
      <c r="I37" s="13">
        <v>6.4000000000000001E-2</v>
      </c>
      <c r="J37" s="13">
        <v>7.1999999999999995E-2</v>
      </c>
      <c r="K37" s="13"/>
      <c r="L37" s="29">
        <f t="shared" si="21"/>
        <v>6.8000000000000005E-2</v>
      </c>
      <c r="M37" s="36">
        <f t="shared" si="22"/>
        <v>5.6568542494923758E-3</v>
      </c>
    </row>
    <row r="38" spans="1:13" ht="15.4" x14ac:dyDescent="0.4">
      <c r="A38" s="16" t="s">
        <v>10</v>
      </c>
      <c r="B38" s="13">
        <v>0.49</v>
      </c>
      <c r="C38" s="13">
        <v>0.55000000000000004</v>
      </c>
      <c r="D38" s="13">
        <v>0.21</v>
      </c>
      <c r="E38" s="29">
        <f t="shared" si="19"/>
        <v>0.41666666666666669</v>
      </c>
      <c r="F38" s="36">
        <f t="shared" si="20"/>
        <v>0.18147543451754927</v>
      </c>
      <c r="H38" s="16" t="s">
        <v>10</v>
      </c>
      <c r="I38" s="13">
        <v>7.2999999999999995E-2</v>
      </c>
      <c r="J38" s="13">
        <v>6.2E-2</v>
      </c>
      <c r="K38" s="13"/>
      <c r="L38" s="29">
        <f t="shared" si="21"/>
        <v>6.7500000000000004E-2</v>
      </c>
      <c r="M38" s="36">
        <f t="shared" si="22"/>
        <v>7.7781745930520195E-3</v>
      </c>
    </row>
    <row r="39" spans="1:13" ht="15.4" x14ac:dyDescent="0.4">
      <c r="A39" s="16" t="s">
        <v>11</v>
      </c>
      <c r="B39" s="13">
        <v>7.7600000000000004E-3</v>
      </c>
      <c r="C39" s="13">
        <v>3.9E-2</v>
      </c>
      <c r="D39" s="13">
        <v>0.26</v>
      </c>
      <c r="E39" s="29">
        <f t="shared" si="19"/>
        <v>0.10225333333333335</v>
      </c>
      <c r="F39" s="36">
        <f t="shared" si="20"/>
        <v>0.1375027000947012</v>
      </c>
      <c r="H39" s="16" t="s">
        <v>11</v>
      </c>
      <c r="I39" s="13">
        <v>4.5999999999999999E-2</v>
      </c>
      <c r="J39" s="13">
        <v>0.04</v>
      </c>
      <c r="K39" s="13"/>
      <c r="L39" s="29">
        <f t="shared" si="21"/>
        <v>4.2999999999999997E-2</v>
      </c>
      <c r="M39" s="36">
        <f t="shared" si="22"/>
        <v>4.242640687119284E-3</v>
      </c>
    </row>
    <row r="40" spans="1:13" ht="15.4" x14ac:dyDescent="0.4">
      <c r="A40" s="16" t="s">
        <v>12</v>
      </c>
      <c r="B40" s="13">
        <v>0.35</v>
      </c>
      <c r="C40" s="13">
        <v>0.3</v>
      </c>
      <c r="D40" s="13">
        <v>0.28000000000000003</v>
      </c>
      <c r="E40" s="29">
        <f t="shared" si="19"/>
        <v>0.31</v>
      </c>
      <c r="F40" s="36">
        <f t="shared" si="20"/>
        <v>3.6055512754639869E-2</v>
      </c>
      <c r="H40" s="16" t="s">
        <v>12</v>
      </c>
      <c r="I40" s="13">
        <v>7.4999999999999997E-2</v>
      </c>
      <c r="J40" s="13">
        <v>0.06</v>
      </c>
      <c r="K40" s="13"/>
      <c r="L40" s="29">
        <f t="shared" si="21"/>
        <v>6.7500000000000004E-2</v>
      </c>
      <c r="M40" s="36">
        <f t="shared" si="22"/>
        <v>1.0606601717798201E-2</v>
      </c>
    </row>
    <row r="41" spans="1:13" ht="15.4" x14ac:dyDescent="0.4">
      <c r="A41" s="16" t="s">
        <v>13</v>
      </c>
      <c r="B41" s="13">
        <v>0.13</v>
      </c>
      <c r="C41" s="13">
        <v>0.14000000000000001</v>
      </c>
      <c r="D41" s="13">
        <v>0.1</v>
      </c>
      <c r="E41" s="29">
        <f t="shared" si="19"/>
        <v>0.12333333333333334</v>
      </c>
      <c r="F41" s="36">
        <f t="shared" si="20"/>
        <v>2.0816659994661431E-2</v>
      </c>
      <c r="H41" s="16" t="s">
        <v>13</v>
      </c>
      <c r="I41" s="13">
        <v>2.8000000000000001E-2</v>
      </c>
      <c r="J41" s="13">
        <v>0.03</v>
      </c>
      <c r="K41" s="13"/>
      <c r="L41" s="29">
        <f t="shared" si="21"/>
        <v>2.8999999999999998E-2</v>
      </c>
      <c r="M41" s="36">
        <f t="shared" si="22"/>
        <v>1.4142135623730939E-3</v>
      </c>
    </row>
    <row r="42" spans="1:13" ht="15.4" x14ac:dyDescent="0.4">
      <c r="A42" s="16" t="s">
        <v>14</v>
      </c>
      <c r="B42" s="13">
        <v>0.52</v>
      </c>
      <c r="C42" s="13">
        <v>0.56999999999999995</v>
      </c>
      <c r="D42" s="13">
        <v>0.2</v>
      </c>
      <c r="E42" s="29">
        <f t="shared" si="19"/>
        <v>0.42999999999999994</v>
      </c>
      <c r="F42" s="36">
        <f t="shared" si="20"/>
        <v>0.20074859899884745</v>
      </c>
      <c r="H42" s="16" t="s">
        <v>14</v>
      </c>
      <c r="I42" s="13">
        <v>6.3E-2</v>
      </c>
      <c r="J42" s="13">
        <v>5.6000000000000001E-2</v>
      </c>
      <c r="K42" s="13"/>
      <c r="L42" s="29">
        <f t="shared" si="21"/>
        <v>5.9499999999999997E-2</v>
      </c>
      <c r="M42" s="36">
        <f t="shared" si="22"/>
        <v>4.9497474683058316E-3</v>
      </c>
    </row>
    <row r="43" spans="1:13" ht="15.4" x14ac:dyDescent="0.4">
      <c r="A43" s="16" t="s">
        <v>15</v>
      </c>
      <c r="B43" s="13">
        <v>0.1</v>
      </c>
      <c r="C43" s="13">
        <v>9.6000000000000002E-2</v>
      </c>
      <c r="D43" s="13">
        <v>7.5999999999999998E-2</v>
      </c>
      <c r="E43" s="29">
        <f t="shared" si="19"/>
        <v>9.0666666666666673E-2</v>
      </c>
      <c r="F43" s="36">
        <f t="shared" si="20"/>
        <v>1.2858201014657272E-2</v>
      </c>
      <c r="H43" s="16" t="s">
        <v>15</v>
      </c>
      <c r="I43" s="13">
        <v>5.5E-2</v>
      </c>
      <c r="J43" s="13">
        <v>0.06</v>
      </c>
      <c r="K43" s="13"/>
      <c r="L43" s="29">
        <f t="shared" si="21"/>
        <v>5.7499999999999996E-2</v>
      </c>
      <c r="M43" s="36">
        <f t="shared" si="22"/>
        <v>3.5355339059327359E-3</v>
      </c>
    </row>
    <row r="44" spans="1:13" ht="15.4" x14ac:dyDescent="0.4">
      <c r="A44" s="16" t="s">
        <v>16</v>
      </c>
      <c r="B44" s="13">
        <v>0.11</v>
      </c>
      <c r="C44" s="13">
        <v>0.11</v>
      </c>
      <c r="D44" s="13">
        <v>0.12</v>
      </c>
      <c r="E44" s="29">
        <f t="shared" si="19"/>
        <v>0.11333333333333333</v>
      </c>
      <c r="F44" s="36">
        <f t="shared" si="20"/>
        <v>5.7735026918962545E-3</v>
      </c>
      <c r="H44" s="16" t="s">
        <v>16</v>
      </c>
      <c r="I44" s="13">
        <v>3.5999999999999997E-2</v>
      </c>
      <c r="J44" s="13">
        <v>2.5000000000000001E-2</v>
      </c>
      <c r="K44" s="13"/>
      <c r="L44" s="29">
        <f t="shared" si="21"/>
        <v>3.0499999999999999E-2</v>
      </c>
      <c r="M44" s="36">
        <f t="shared" si="22"/>
        <v>7.778174593052023E-3</v>
      </c>
    </row>
    <row r="45" spans="1:13" ht="15.4" x14ac:dyDescent="0.4">
      <c r="A45" s="16" t="s">
        <v>17</v>
      </c>
      <c r="B45" s="13">
        <v>1.7999999999999999E-2</v>
      </c>
      <c r="C45" s="13">
        <v>1.7999999999999999E-2</v>
      </c>
      <c r="D45" s="13">
        <v>0</v>
      </c>
      <c r="E45" s="29">
        <f t="shared" si="19"/>
        <v>1.1999999999999999E-2</v>
      </c>
      <c r="F45" s="36">
        <f t="shared" si="20"/>
        <v>1.0392304845413263E-2</v>
      </c>
      <c r="H45" s="16" t="s">
        <v>17</v>
      </c>
      <c r="I45" s="13">
        <v>7.2999999999999995E-2</v>
      </c>
      <c r="J45" s="13">
        <v>6.7000000000000004E-2</v>
      </c>
      <c r="K45" s="13"/>
      <c r="L45" s="29">
        <f t="shared" si="21"/>
        <v>7.0000000000000007E-2</v>
      </c>
      <c r="M45" s="36">
        <f t="shared" si="22"/>
        <v>4.2426406871192788E-3</v>
      </c>
    </row>
    <row r="46" spans="1:13" ht="15.75" thickBot="1" x14ac:dyDescent="0.45">
      <c r="A46" s="20" t="s">
        <v>18</v>
      </c>
      <c r="B46" s="18">
        <v>0</v>
      </c>
      <c r="C46" s="18">
        <v>0</v>
      </c>
      <c r="D46" s="18">
        <v>8.09E-3</v>
      </c>
      <c r="E46" s="37">
        <f t="shared" si="19"/>
        <v>2.6966666666666667E-3</v>
      </c>
      <c r="F46" s="38">
        <f t="shared" si="20"/>
        <v>4.6707636777440723E-3</v>
      </c>
      <c r="H46" s="20" t="s">
        <v>18</v>
      </c>
      <c r="I46" s="18">
        <v>1.7000000000000001E-2</v>
      </c>
      <c r="J46" s="18">
        <v>0</v>
      </c>
      <c r="K46" s="18"/>
      <c r="L46" s="37">
        <f t="shared" si="21"/>
        <v>8.5000000000000006E-3</v>
      </c>
      <c r="M46" s="38">
        <f t="shared" si="22"/>
        <v>1.2020815280171309E-2</v>
      </c>
    </row>
    <row r="47" spans="1:13" ht="13.9" thickBot="1" x14ac:dyDescent="0.35"/>
    <row r="48" spans="1:13" ht="15.4" x14ac:dyDescent="0.4">
      <c r="A48" s="2"/>
      <c r="B48" s="56" t="s">
        <v>67</v>
      </c>
      <c r="C48" s="57"/>
      <c r="D48" s="57"/>
      <c r="E48" s="57"/>
      <c r="F48" s="58"/>
      <c r="G48" s="3"/>
      <c r="H48" s="4"/>
      <c r="I48" s="56" t="s">
        <v>68</v>
      </c>
      <c r="J48" s="57"/>
      <c r="K48" s="57"/>
      <c r="L48" s="57"/>
      <c r="M48" s="58"/>
    </row>
    <row r="49" spans="1:13" ht="15.4" x14ac:dyDescent="0.3">
      <c r="A49" s="5"/>
      <c r="B49" s="6" t="s">
        <v>2</v>
      </c>
      <c r="C49" s="6" t="s">
        <v>3</v>
      </c>
      <c r="D49" s="6" t="s">
        <v>4</v>
      </c>
      <c r="E49" s="7" t="s">
        <v>5</v>
      </c>
      <c r="F49" s="8" t="s">
        <v>6</v>
      </c>
      <c r="G49" s="9"/>
      <c r="H49" s="10"/>
      <c r="I49" s="21" t="s">
        <v>2</v>
      </c>
      <c r="J49" s="21" t="s">
        <v>3</v>
      </c>
      <c r="K49" s="21" t="s">
        <v>4</v>
      </c>
      <c r="L49" s="22" t="s">
        <v>5</v>
      </c>
      <c r="M49" s="23" t="s">
        <v>6</v>
      </c>
    </row>
    <row r="50" spans="1:13" ht="15.4" x14ac:dyDescent="0.4">
      <c r="A50" s="11" t="s">
        <v>7</v>
      </c>
      <c r="B50" s="12">
        <v>7.37</v>
      </c>
      <c r="C50" s="12">
        <v>7.21</v>
      </c>
      <c r="D50" s="12">
        <v>12.5</v>
      </c>
      <c r="E50" s="13">
        <f t="shared" ref="E50:E61" si="23">AVERAGE(B50:D50)</f>
        <v>9.0266666666666655</v>
      </c>
      <c r="F50" s="14">
        <f t="shared" ref="F50:F61" si="24">STDEV(B50:D50)</f>
        <v>3.0090585460129113</v>
      </c>
      <c r="G50" s="15"/>
      <c r="H50" s="16" t="s">
        <v>7</v>
      </c>
      <c r="I50" s="13">
        <v>12</v>
      </c>
      <c r="J50" s="13">
        <v>14.7</v>
      </c>
      <c r="K50" s="13"/>
      <c r="L50" s="24">
        <f t="shared" ref="L50:L61" si="25">AVERAGE(I50:K50)</f>
        <v>13.35</v>
      </c>
      <c r="M50" s="25">
        <f t="shared" ref="M50:M61" si="26">STDEV(I50:K50)</f>
        <v>1.9091883092036737</v>
      </c>
    </row>
    <row r="51" spans="1:13" ht="15.4" x14ac:dyDescent="0.4">
      <c r="A51" s="11" t="s">
        <v>8</v>
      </c>
      <c r="B51" s="12">
        <v>1.43</v>
      </c>
      <c r="C51" s="12">
        <v>1.32</v>
      </c>
      <c r="D51" s="12">
        <v>4.83</v>
      </c>
      <c r="E51" s="13">
        <f t="shared" si="23"/>
        <v>2.5266666666666668</v>
      </c>
      <c r="F51" s="14">
        <f t="shared" si="24"/>
        <v>1.9955032782066111</v>
      </c>
      <c r="G51" s="15"/>
      <c r="H51" s="16" t="s">
        <v>8</v>
      </c>
      <c r="I51" s="13">
        <v>2.46</v>
      </c>
      <c r="J51" s="13">
        <v>4.79</v>
      </c>
      <c r="K51" s="13"/>
      <c r="L51" s="24">
        <f t="shared" si="25"/>
        <v>3.625</v>
      </c>
      <c r="M51" s="25">
        <f t="shared" si="26"/>
        <v>1.6475588001646555</v>
      </c>
    </row>
    <row r="52" spans="1:13" ht="15.4" x14ac:dyDescent="0.4">
      <c r="A52" s="11" t="s">
        <v>9</v>
      </c>
      <c r="B52" s="12">
        <v>1.08</v>
      </c>
      <c r="C52" s="12">
        <v>1.26</v>
      </c>
      <c r="D52" s="12">
        <v>3.62</v>
      </c>
      <c r="E52" s="13">
        <f t="shared" si="23"/>
        <v>1.9866666666666666</v>
      </c>
      <c r="F52" s="14">
        <f t="shared" si="24"/>
        <v>1.417368453625709</v>
      </c>
      <c r="G52" s="15"/>
      <c r="H52" s="16" t="s">
        <v>9</v>
      </c>
      <c r="I52" s="13">
        <v>1.49</v>
      </c>
      <c r="J52" s="13">
        <v>1.94</v>
      </c>
      <c r="K52" s="13"/>
      <c r="L52" s="24">
        <f t="shared" si="25"/>
        <v>1.7149999999999999</v>
      </c>
      <c r="M52" s="25">
        <f t="shared" si="26"/>
        <v>0.3181980515339482</v>
      </c>
    </row>
    <row r="53" spans="1:13" ht="15.4" x14ac:dyDescent="0.4">
      <c r="A53" s="11" t="s">
        <v>10</v>
      </c>
      <c r="B53" s="12">
        <v>2.0699999999999998</v>
      </c>
      <c r="C53" s="12">
        <v>2.2999999999999998</v>
      </c>
      <c r="D53" s="12">
        <v>6.51</v>
      </c>
      <c r="E53" s="13">
        <f t="shared" si="23"/>
        <v>3.6266666666666665</v>
      </c>
      <c r="F53" s="14">
        <f t="shared" si="24"/>
        <v>2.4996866470286498</v>
      </c>
      <c r="G53" s="15"/>
      <c r="H53" s="16" t="s">
        <v>10</v>
      </c>
      <c r="I53" s="13">
        <v>4.3499999999999996</v>
      </c>
      <c r="J53" s="13">
        <v>3.6</v>
      </c>
      <c r="K53" s="13"/>
      <c r="L53" s="24">
        <f t="shared" si="25"/>
        <v>3.9749999999999996</v>
      </c>
      <c r="M53" s="25">
        <f t="shared" si="26"/>
        <v>0.53033008588991037</v>
      </c>
    </row>
    <row r="54" spans="1:13" ht="15.4" x14ac:dyDescent="0.4">
      <c r="A54" s="11" t="s">
        <v>11</v>
      </c>
      <c r="B54" s="12">
        <v>2.13</v>
      </c>
      <c r="C54" s="12">
        <v>0.95</v>
      </c>
      <c r="D54" s="12">
        <v>0.26</v>
      </c>
      <c r="E54" s="13">
        <f t="shared" si="23"/>
        <v>1.1133333333333333</v>
      </c>
      <c r="F54" s="14">
        <f t="shared" si="24"/>
        <v>0.94563911368625864</v>
      </c>
      <c r="G54" s="15"/>
      <c r="H54" s="16" t="s">
        <v>11</v>
      </c>
      <c r="I54" s="13">
        <v>4.2999999999999997E-2</v>
      </c>
      <c r="J54" s="13">
        <v>0.2</v>
      </c>
      <c r="K54" s="13"/>
      <c r="L54" s="24">
        <f t="shared" si="25"/>
        <v>0.1215</v>
      </c>
      <c r="M54" s="25">
        <f t="shared" si="26"/>
        <v>0.11101576464628798</v>
      </c>
    </row>
    <row r="55" spans="1:13" ht="15.4" x14ac:dyDescent="0.4">
      <c r="A55" s="11" t="s">
        <v>12</v>
      </c>
      <c r="B55" s="12">
        <v>0.84</v>
      </c>
      <c r="C55" s="12">
        <v>0.98</v>
      </c>
      <c r="D55" s="12">
        <v>2.08</v>
      </c>
      <c r="E55" s="13">
        <f t="shared" si="23"/>
        <v>1.3</v>
      </c>
      <c r="F55" s="14">
        <f t="shared" si="24"/>
        <v>0.67911707385398601</v>
      </c>
      <c r="G55" s="15"/>
      <c r="H55" s="16" t="s">
        <v>12</v>
      </c>
      <c r="I55" s="13">
        <v>0.95</v>
      </c>
      <c r="J55" s="13">
        <v>2.0299999999999998</v>
      </c>
      <c r="K55" s="13"/>
      <c r="L55" s="24">
        <f t="shared" si="25"/>
        <v>1.4899999999999998</v>
      </c>
      <c r="M55" s="25">
        <f t="shared" si="26"/>
        <v>0.76367532368147117</v>
      </c>
    </row>
    <row r="56" spans="1:13" ht="15.4" x14ac:dyDescent="0.4">
      <c r="A56" s="11" t="s">
        <v>13</v>
      </c>
      <c r="B56" s="12">
        <v>0.32</v>
      </c>
      <c r="C56" s="12">
        <v>0.76</v>
      </c>
      <c r="D56" s="12">
        <v>0.49</v>
      </c>
      <c r="E56" s="13">
        <f t="shared" si="23"/>
        <v>0.52333333333333332</v>
      </c>
      <c r="F56" s="14">
        <f t="shared" si="24"/>
        <v>0.22188585654190163</v>
      </c>
      <c r="G56" s="15"/>
      <c r="H56" s="16" t="s">
        <v>13</v>
      </c>
      <c r="I56" s="13">
        <v>0.24</v>
      </c>
      <c r="J56" s="13">
        <v>0.24</v>
      </c>
      <c r="K56" s="13"/>
      <c r="L56" s="24">
        <f t="shared" si="25"/>
        <v>0.24</v>
      </c>
      <c r="M56" s="25">
        <f t="shared" si="26"/>
        <v>0</v>
      </c>
    </row>
    <row r="57" spans="1:13" ht="15.4" x14ac:dyDescent="0.4">
      <c r="A57" s="11" t="s">
        <v>14</v>
      </c>
      <c r="B57" s="12">
        <v>0.12</v>
      </c>
      <c r="C57" s="12">
        <v>0.72</v>
      </c>
      <c r="D57" s="12">
        <v>0.85</v>
      </c>
      <c r="E57" s="13">
        <f t="shared" si="23"/>
        <v>0.56333333333333335</v>
      </c>
      <c r="F57" s="14">
        <f t="shared" si="24"/>
        <v>0.38940124978398999</v>
      </c>
      <c r="G57" s="15"/>
      <c r="H57" s="16" t="s">
        <v>14</v>
      </c>
      <c r="I57" s="13">
        <v>0.48</v>
      </c>
      <c r="J57" s="13">
        <v>0.78</v>
      </c>
      <c r="K57" s="13"/>
      <c r="L57" s="24">
        <f t="shared" si="25"/>
        <v>0.63</v>
      </c>
      <c r="M57" s="25">
        <f t="shared" si="26"/>
        <v>0.21213203435596409</v>
      </c>
    </row>
    <row r="58" spans="1:13" ht="15.4" x14ac:dyDescent="0.4">
      <c r="A58" s="11" t="s">
        <v>15</v>
      </c>
      <c r="B58" s="12">
        <v>0.1</v>
      </c>
      <c r="C58" s="12">
        <v>6.3E-2</v>
      </c>
      <c r="D58" s="12">
        <v>0.26</v>
      </c>
      <c r="E58" s="13">
        <f t="shared" si="23"/>
        <v>0.14100000000000001</v>
      </c>
      <c r="F58" s="14">
        <f t="shared" si="24"/>
        <v>0.10470434565957612</v>
      </c>
      <c r="G58" s="15"/>
      <c r="H58" s="16" t="s">
        <v>15</v>
      </c>
      <c r="I58" s="13">
        <v>0.21</v>
      </c>
      <c r="J58" s="13">
        <v>0.36</v>
      </c>
      <c r="K58" s="13"/>
      <c r="L58" s="24">
        <f t="shared" si="25"/>
        <v>0.28499999999999998</v>
      </c>
      <c r="M58" s="25">
        <f t="shared" si="26"/>
        <v>0.10606601717798217</v>
      </c>
    </row>
    <row r="59" spans="1:13" ht="15.4" x14ac:dyDescent="0.4">
      <c r="A59" s="11" t="s">
        <v>16</v>
      </c>
      <c r="B59" s="12">
        <v>7.0000000000000007E-2</v>
      </c>
      <c r="C59" s="12">
        <v>0.08</v>
      </c>
      <c r="D59" s="12">
        <v>0.56000000000000005</v>
      </c>
      <c r="E59" s="13">
        <f t="shared" si="23"/>
        <v>0.23666666666666669</v>
      </c>
      <c r="F59" s="14">
        <f t="shared" si="24"/>
        <v>0.28005951748393293</v>
      </c>
      <c r="G59" s="15"/>
      <c r="H59" s="16" t="s">
        <v>16</v>
      </c>
      <c r="I59" s="13">
        <v>0.11</v>
      </c>
      <c r="J59" s="13">
        <v>0.15</v>
      </c>
      <c r="K59" s="13"/>
      <c r="L59" s="24">
        <f t="shared" si="25"/>
        <v>0.13</v>
      </c>
      <c r="M59" s="25">
        <f t="shared" si="26"/>
        <v>2.8284271247461815E-2</v>
      </c>
    </row>
    <row r="60" spans="1:13" ht="15.4" x14ac:dyDescent="0.4">
      <c r="A60" s="11" t="s">
        <v>17</v>
      </c>
      <c r="B60" s="12">
        <v>0</v>
      </c>
      <c r="C60" s="12">
        <v>0</v>
      </c>
      <c r="D60" s="12">
        <v>3.2000000000000001E-2</v>
      </c>
      <c r="E60" s="13">
        <f t="shared" si="23"/>
        <v>1.0666666666666666E-2</v>
      </c>
      <c r="F60" s="14">
        <f t="shared" si="24"/>
        <v>1.8475208614068026E-2</v>
      </c>
      <c r="G60" s="15"/>
      <c r="H60" s="16" t="s">
        <v>17</v>
      </c>
      <c r="I60" s="13">
        <v>1.7999999999999999E-2</v>
      </c>
      <c r="J60" s="13">
        <v>6.0999999999999999E-2</v>
      </c>
      <c r="K60" s="13"/>
      <c r="L60" s="24">
        <f t="shared" si="25"/>
        <v>3.95E-2</v>
      </c>
      <c r="M60" s="25">
        <f t="shared" si="26"/>
        <v>3.0405591591021543E-2</v>
      </c>
    </row>
    <row r="61" spans="1:13" ht="15.75" thickBot="1" x14ac:dyDescent="0.45">
      <c r="A61" s="17" t="s">
        <v>18</v>
      </c>
      <c r="B61" s="18">
        <v>0</v>
      </c>
      <c r="C61" s="18">
        <v>0.02</v>
      </c>
      <c r="D61" s="18">
        <v>0</v>
      </c>
      <c r="E61" s="18">
        <f t="shared" si="23"/>
        <v>6.6666666666666671E-3</v>
      </c>
      <c r="F61" s="19">
        <f t="shared" si="24"/>
        <v>1.1547005383792516E-2</v>
      </c>
      <c r="G61" s="15"/>
      <c r="H61" s="20" t="s">
        <v>18</v>
      </c>
      <c r="I61" s="18">
        <v>9.0200000000000002E-3</v>
      </c>
      <c r="J61" s="18">
        <v>9.3500000000000007E-3</v>
      </c>
      <c r="K61" s="18"/>
      <c r="L61" s="26">
        <f t="shared" si="25"/>
        <v>9.1850000000000005E-3</v>
      </c>
      <c r="M61" s="27">
        <f t="shared" si="26"/>
        <v>2.3334523779156097E-4</v>
      </c>
    </row>
  </sheetData>
  <mergeCells count="12">
    <mergeCell ref="B17:F17"/>
    <mergeCell ref="I17:M17"/>
    <mergeCell ref="B33:F33"/>
    <mergeCell ref="I33:M33"/>
    <mergeCell ref="B48:F48"/>
    <mergeCell ref="I48:M48"/>
    <mergeCell ref="O1:P1"/>
    <mergeCell ref="B1:D1"/>
    <mergeCell ref="E1:F1"/>
    <mergeCell ref="G1:I1"/>
    <mergeCell ref="J1:K1"/>
    <mergeCell ref="L1:N1"/>
  </mergeCells>
  <phoneticPr fontId="1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1B</vt:lpstr>
      <vt:lpstr>Figure3C</vt:lpstr>
      <vt:lpstr>Figure4B</vt:lpstr>
      <vt:lpstr>Figure S1</vt:lpstr>
      <vt:lpstr>Figure S2</vt:lpstr>
      <vt:lpstr>Figure S3</vt:lpstr>
      <vt:lpstr>off 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陶晨</dc:creator>
  <cp:lastModifiedBy>晓琦 张</cp:lastModifiedBy>
  <dcterms:created xsi:type="dcterms:W3CDTF">2022-04-28T14:45:00Z</dcterms:created>
  <dcterms:modified xsi:type="dcterms:W3CDTF">2024-11-15T09:38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4DD7DAD8B43A45BBAA75A136384907F7_12</vt:lpwstr>
  </property>
</Properties>
</file>